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C:\Users\Fenghua\Documents\PGRN and GBA\PLOS one\"/>
    </mc:Choice>
  </mc:AlternateContent>
  <xr:revisionPtr revIDLastSave="0" documentId="13_ncr:1_{3FD89611-C805-4885-8797-21249825FB82}" xr6:coauthVersionLast="40" xr6:coauthVersionMax="40" xr10:uidLastSave="{00000000-0000-0000-0000-000000000000}"/>
  <bookViews>
    <workbookView xWindow="0" yWindow="0" windowWidth="29290" windowHeight="12090" xr2:uid="{00000000-000D-0000-FFFF-FFFF00000000}"/>
  </bookViews>
  <sheets>
    <sheet name="Sheet1" sheetId="1" r:id="rId1"/>
  </sheets>
  <definedNames>
    <definedName name="_xlnm._FilterDatabase" localSheetId="0" hidden="1">Sheet1!$A$1:$F$10467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73" i="1" l="1"/>
  <c r="D237" i="1"/>
  <c r="D246" i="1"/>
  <c r="D41" i="1"/>
  <c r="D108" i="1"/>
  <c r="D275" i="1"/>
  <c r="D157" i="1"/>
  <c r="D261" i="1"/>
  <c r="D95" i="1"/>
  <c r="D23" i="1"/>
  <c r="D217" i="1"/>
  <c r="D32" i="1"/>
  <c r="D227" i="1"/>
  <c r="D124" i="1"/>
  <c r="D290" i="1"/>
  <c r="D198" i="1"/>
  <c r="D7" i="1"/>
  <c r="D296" i="1"/>
  <c r="D100" i="1"/>
  <c r="D228" i="1"/>
  <c r="D258" i="1"/>
  <c r="D5" i="1"/>
  <c r="D133" i="1"/>
  <c r="D216" i="1"/>
  <c r="D34" i="1"/>
  <c r="D260" i="1"/>
  <c r="D85" i="1"/>
  <c r="D245" i="1"/>
  <c r="D225" i="1"/>
  <c r="D163" i="1"/>
  <c r="D288" i="1"/>
  <c r="D89" i="1"/>
  <c r="D223" i="1"/>
  <c r="D110" i="1"/>
  <c r="D294" i="1"/>
  <c r="D162" i="1"/>
  <c r="D43" i="1"/>
  <c r="D24" i="1"/>
  <c r="D20" i="1"/>
  <c r="D271" i="1"/>
  <c r="D209" i="1"/>
  <c r="D149" i="1"/>
  <c r="D14" i="1"/>
  <c r="D138" i="1"/>
  <c r="D94" i="1"/>
  <c r="D176" i="1"/>
  <c r="D134" i="1"/>
  <c r="D232" i="1"/>
  <c r="D125" i="1"/>
  <c r="D148" i="1"/>
  <c r="D28" i="1"/>
  <c r="D179" i="1"/>
  <c r="D45" i="1"/>
  <c r="D12" i="1"/>
  <c r="D59" i="1"/>
  <c r="D291" i="1"/>
  <c r="D87" i="1"/>
  <c r="D161" i="1"/>
  <c r="D229" i="1"/>
  <c r="D136" i="1"/>
  <c r="D127" i="1"/>
  <c r="D56" i="1"/>
  <c r="D19" i="1"/>
  <c r="D165" i="1"/>
  <c r="D193" i="1"/>
  <c r="D195" i="1"/>
  <c r="D158" i="1"/>
  <c r="D76" i="1"/>
  <c r="D251" i="1"/>
  <c r="D244" i="1"/>
  <c r="D97" i="1"/>
  <c r="D65" i="1"/>
  <c r="D277" i="1"/>
  <c r="D263" i="1"/>
  <c r="D214" i="1"/>
  <c r="D92" i="1"/>
  <c r="D121" i="1"/>
  <c r="D128" i="1"/>
  <c r="D203" i="1"/>
  <c r="D252" i="1"/>
  <c r="D30" i="1"/>
  <c r="D201" i="1"/>
  <c r="D46" i="1"/>
  <c r="D265" i="1"/>
  <c r="D240" i="1"/>
  <c r="D57" i="1"/>
  <c r="D120" i="1"/>
  <c r="D131" i="1"/>
  <c r="D35" i="1"/>
  <c r="D55" i="1"/>
  <c r="D39" i="1"/>
  <c r="D196" i="1"/>
  <c r="D190" i="1"/>
  <c r="D114" i="1"/>
  <c r="D116" i="1"/>
  <c r="D222" i="1"/>
  <c r="D49" i="1"/>
  <c r="D63" i="1"/>
  <c r="D235" i="1"/>
  <c r="D156" i="1"/>
  <c r="D166" i="1"/>
  <c r="D44" i="1"/>
  <c r="D77" i="1"/>
  <c r="D91" i="1"/>
  <c r="D150" i="1"/>
  <c r="D33" i="1"/>
  <c r="D75" i="1"/>
  <c r="D220" i="1"/>
  <c r="D122" i="1"/>
  <c r="D281" i="1"/>
  <c r="D64" i="1"/>
  <c r="D17" i="1"/>
  <c r="D143" i="1"/>
  <c r="D155" i="1"/>
  <c r="D144" i="1"/>
  <c r="D151" i="1"/>
  <c r="D181" i="1"/>
  <c r="D283" i="1"/>
  <c r="D103" i="1"/>
  <c r="D147" i="1"/>
  <c r="D70" i="1"/>
  <c r="D118" i="1"/>
  <c r="D146" i="1"/>
  <c r="D129" i="1"/>
  <c r="D50" i="1"/>
  <c r="D280" i="1"/>
  <c r="D4" i="1"/>
  <c r="D207" i="1"/>
  <c r="D16" i="1"/>
  <c r="D172" i="1"/>
  <c r="D188" i="1"/>
  <c r="D106" i="1"/>
  <c r="D206" i="1"/>
  <c r="D178" i="1"/>
  <c r="D278" i="1"/>
  <c r="D212" i="1"/>
  <c r="D191" i="1"/>
  <c r="D205" i="1"/>
  <c r="D200" i="1"/>
  <c r="D68" i="1"/>
  <c r="D262" i="1"/>
  <c r="D54" i="1"/>
  <c r="D27" i="1"/>
  <c r="D105" i="1"/>
  <c r="D266" i="1"/>
  <c r="D159" i="1"/>
  <c r="D243" i="1"/>
  <c r="D297" i="1"/>
  <c r="D255" i="1"/>
  <c r="D284" i="1"/>
  <c r="D289" i="1"/>
  <c r="D279" i="1"/>
  <c r="D71" i="1"/>
  <c r="D80" i="1"/>
  <c r="D184" i="1"/>
  <c r="D269" i="1"/>
  <c r="D67" i="1"/>
  <c r="D167" i="1"/>
  <c r="D113" i="1"/>
  <c r="D295" i="1"/>
  <c r="D78" i="1"/>
  <c r="D123" i="1"/>
  <c r="D13" i="1"/>
  <c r="D213" i="1"/>
  <c r="D145" i="1"/>
  <c r="D292" i="1"/>
  <c r="D218" i="1"/>
  <c r="D62" i="1"/>
  <c r="D111" i="1"/>
  <c r="D115" i="1"/>
  <c r="D141" i="1"/>
  <c r="D270" i="1"/>
  <c r="D139" i="1"/>
  <c r="D130" i="1"/>
  <c r="D282" i="1"/>
  <c r="D107" i="1"/>
  <c r="D238" i="1"/>
  <c r="D154" i="1"/>
  <c r="D26" i="1"/>
  <c r="D79" i="1"/>
  <c r="D177" i="1"/>
  <c r="D25" i="1"/>
  <c r="D69" i="1"/>
  <c r="D221" i="1"/>
  <c r="D285" i="1"/>
  <c r="D199" i="1"/>
  <c r="D257" i="1"/>
  <c r="D272" i="1"/>
  <c r="D286" i="1"/>
  <c r="D81" i="1"/>
  <c r="D18" i="1"/>
  <c r="D74" i="1"/>
  <c r="D126" i="1"/>
  <c r="D231" i="1"/>
  <c r="D259" i="1"/>
  <c r="D51" i="1"/>
  <c r="D230" i="1"/>
  <c r="D215" i="1"/>
  <c r="D164" i="1"/>
  <c r="D233" i="1"/>
  <c r="D82" i="1"/>
  <c r="D38" i="1"/>
  <c r="D253" i="1"/>
  <c r="D90" i="1"/>
  <c r="D6" i="1"/>
  <c r="D31" i="1"/>
  <c r="D73" i="1"/>
  <c r="D99" i="1"/>
  <c r="D174" i="1"/>
  <c r="D61" i="1"/>
  <c r="D293" i="1"/>
  <c r="D239" i="1"/>
  <c r="D250" i="1"/>
  <c r="D60" i="1"/>
  <c r="D98" i="1"/>
  <c r="D226" i="1"/>
  <c r="D152" i="1"/>
  <c r="D247" i="1"/>
  <c r="D211" i="1"/>
  <c r="D187" i="1"/>
  <c r="D86" i="1"/>
  <c r="D180" i="1"/>
  <c r="D224" i="1"/>
  <c r="D153" i="1"/>
  <c r="D208" i="1"/>
  <c r="D254" i="1"/>
  <c r="D236" i="1"/>
  <c r="D37" i="1"/>
  <c r="D142" i="1"/>
  <c r="D241" i="1"/>
  <c r="D170" i="1"/>
  <c r="D175" i="1"/>
  <c r="D160" i="1"/>
  <c r="D66" i="1"/>
  <c r="D84" i="1"/>
  <c r="D186" i="1"/>
  <c r="D194" i="1"/>
  <c r="D9" i="1"/>
  <c r="D119" i="1"/>
  <c r="D183" i="1"/>
  <c r="D42" i="1"/>
  <c r="D112" i="1"/>
  <c r="D197" i="1"/>
  <c r="D210" i="1"/>
  <c r="D219" i="1"/>
  <c r="D192" i="1"/>
  <c r="D96" i="1"/>
  <c r="D52" i="1"/>
  <c r="D22" i="1"/>
  <c r="D242" i="1"/>
  <c r="D40" i="1"/>
  <c r="D140" i="1"/>
  <c r="D36" i="1"/>
  <c r="D101" i="1"/>
  <c r="D182" i="1"/>
  <c r="D8" i="1"/>
  <c r="D185" i="1"/>
  <c r="D137" i="1"/>
  <c r="D102" i="1"/>
  <c r="D47" i="1"/>
  <c r="D248" i="1"/>
  <c r="D287" i="1"/>
  <c r="D29" i="1"/>
  <c r="D202" i="1"/>
  <c r="D189" i="1"/>
  <c r="D21" i="1"/>
  <c r="D268" i="1"/>
  <c r="D249" i="1"/>
  <c r="D204" i="1"/>
  <c r="D267" i="1"/>
  <c r="D15" i="1"/>
  <c r="D72" i="1"/>
  <c r="D171" i="1"/>
  <c r="D274" i="1"/>
  <c r="D88" i="1"/>
  <c r="D169" i="1"/>
  <c r="D93" i="1"/>
  <c r="D3" i="1"/>
  <c r="D117" i="1"/>
  <c r="D276" i="1"/>
  <c r="D109" i="1"/>
  <c r="D11" i="1"/>
  <c r="D48" i="1"/>
  <c r="D264" i="1"/>
  <c r="D2" i="1"/>
  <c r="D234" i="1"/>
  <c r="D256" i="1"/>
  <c r="D104" i="1"/>
  <c r="D58" i="1"/>
  <c r="D273" i="1"/>
  <c r="D53" i="1"/>
  <c r="D10" i="1"/>
  <c r="D135" i="1"/>
  <c r="D168" i="1"/>
  <c r="D132" i="1"/>
  <c r="D83" i="1"/>
</calcChain>
</file>

<file path=xl/sharedStrings.xml><?xml version="1.0" encoding="utf-8"?>
<sst xmlns="http://schemas.openxmlformats.org/spreadsheetml/2006/main" count="598" uniqueCount="578">
  <si>
    <t>PFKP</t>
  </si>
  <si>
    <t>RPL13</t>
  </si>
  <si>
    <t>RPS18</t>
  </si>
  <si>
    <t>TLN1</t>
  </si>
  <si>
    <t>DDX5</t>
  </si>
  <si>
    <t>HIST1H1D</t>
  </si>
  <si>
    <t>CCDC88B</t>
  </si>
  <si>
    <t>TUBB5</t>
  </si>
  <si>
    <t>TRP53</t>
  </si>
  <si>
    <t>RPS5</t>
  </si>
  <si>
    <t>LONP1</t>
  </si>
  <si>
    <t>GM6988</t>
  </si>
  <si>
    <t>DARS</t>
  </si>
  <si>
    <t>SLK</t>
  </si>
  <si>
    <t>RPSA</t>
  </si>
  <si>
    <t>ROCK2</t>
  </si>
  <si>
    <t>OGDH</t>
  </si>
  <si>
    <t>PDIA3</t>
  </si>
  <si>
    <t>RPS7</t>
  </si>
  <si>
    <t>CYFIP2</t>
  </si>
  <si>
    <t>ALDH18A1</t>
  </si>
  <si>
    <t>TPI1</t>
  </si>
  <si>
    <t>ALDH2</t>
  </si>
  <si>
    <t>HSPD1</t>
  </si>
  <si>
    <t>RPL6</t>
  </si>
  <si>
    <t>PCK2</t>
  </si>
  <si>
    <t>ASS1</t>
  </si>
  <si>
    <t>CCT8</t>
  </si>
  <si>
    <t>D10WSU52E</t>
  </si>
  <si>
    <t>DYNC1H1</t>
  </si>
  <si>
    <t>GM5526</t>
  </si>
  <si>
    <t>CSDA</t>
  </si>
  <si>
    <t>HSPA8</t>
  </si>
  <si>
    <t>IMMT</t>
  </si>
  <si>
    <t>DHX15</t>
  </si>
  <si>
    <t>AHNAK</t>
  </si>
  <si>
    <t>RPL4</t>
  </si>
  <si>
    <t>RPS21</t>
  </si>
  <si>
    <t>ATP1A1</t>
  </si>
  <si>
    <t>YWHAZ</t>
  </si>
  <si>
    <t>BTK</t>
  </si>
  <si>
    <t>PFKL</t>
  </si>
  <si>
    <t>GM10166</t>
  </si>
  <si>
    <t>HIST1H2BH</t>
  </si>
  <si>
    <t>SSRP1</t>
  </si>
  <si>
    <t>CCT4</t>
  </si>
  <si>
    <t>MTHFD1</t>
  </si>
  <si>
    <t>PHB2</t>
  </si>
  <si>
    <t>DCTN1</t>
  </si>
  <si>
    <t>PCBP1</t>
  </si>
  <si>
    <t>DLST</t>
  </si>
  <si>
    <t>TCP1</t>
  </si>
  <si>
    <t>EIF2S1</t>
  </si>
  <si>
    <t>PHGDH</t>
  </si>
  <si>
    <t>CSNK2B</t>
  </si>
  <si>
    <t>B2M</t>
  </si>
  <si>
    <t>CTSK</t>
  </si>
  <si>
    <t>PSMD2</t>
  </si>
  <si>
    <t>RPL7A-PS5</t>
  </si>
  <si>
    <t>PRMT1</t>
  </si>
  <si>
    <t>MCM5</t>
  </si>
  <si>
    <t>SUPT16H</t>
  </si>
  <si>
    <t>RUVBL2</t>
  </si>
  <si>
    <t>RPL27</t>
  </si>
  <si>
    <t>RPL24</t>
  </si>
  <si>
    <t>VCP</t>
  </si>
  <si>
    <t>GM2223</t>
  </si>
  <si>
    <t>TUBB3</t>
  </si>
  <si>
    <t>DNAJB11</t>
  </si>
  <si>
    <t>CC2D1B</t>
  </si>
  <si>
    <t>SEPT7</t>
  </si>
  <si>
    <t>CCT7</t>
  </si>
  <si>
    <t>MYO1E</t>
  </si>
  <si>
    <t>YBX1</t>
  </si>
  <si>
    <t>MYL6B</t>
  </si>
  <si>
    <t>COPB2</t>
  </si>
  <si>
    <t>VPS35</t>
  </si>
  <si>
    <t>GFPT1</t>
  </si>
  <si>
    <t>GM9294</t>
  </si>
  <si>
    <t>ATP5A1</t>
  </si>
  <si>
    <t>FCGRT</t>
  </si>
  <si>
    <t>ACTBL2</t>
  </si>
  <si>
    <t>LMNB1</t>
  </si>
  <si>
    <t>EIF2S2</t>
  </si>
  <si>
    <t>GM14438</t>
  </si>
  <si>
    <t>SAMHD1</t>
  </si>
  <si>
    <t>EIF3A</t>
  </si>
  <si>
    <t>PABPC1</t>
  </si>
  <si>
    <t>SNX5</t>
  </si>
  <si>
    <t>EEF1D</t>
  </si>
  <si>
    <t>AHCYL2</t>
  </si>
  <si>
    <t>DNPEP</t>
  </si>
  <si>
    <t>MCM7</t>
  </si>
  <si>
    <t>RAB3GAP2</t>
  </si>
  <si>
    <t>ABCF1</t>
  </si>
  <si>
    <t>SEPT2</t>
  </si>
  <si>
    <t>EEF1A2</t>
  </si>
  <si>
    <t>HSPA2</t>
  </si>
  <si>
    <t>IARS</t>
  </si>
  <si>
    <t>FARSA</t>
  </si>
  <si>
    <t>TUBB6</t>
  </si>
  <si>
    <t>HSP90AB1</t>
  </si>
  <si>
    <t>CCT3</t>
  </si>
  <si>
    <t>NCL</t>
  </si>
  <si>
    <t>DNM2</t>
  </si>
  <si>
    <t>VARS</t>
  </si>
  <si>
    <t>MCM2</t>
  </si>
  <si>
    <t>MCM4</t>
  </si>
  <si>
    <t>TRIM28</t>
  </si>
  <si>
    <t>PTPN6</t>
  </si>
  <si>
    <t>NFS1</t>
  </si>
  <si>
    <t>GM15210</t>
  </si>
  <si>
    <t>DDX17</t>
  </si>
  <si>
    <t>DDX1</t>
  </si>
  <si>
    <t>RNH1</t>
  </si>
  <si>
    <t>PDIA6</t>
  </si>
  <si>
    <t>LCP1</t>
  </si>
  <si>
    <t>CUTC</t>
  </si>
  <si>
    <t>RPL8</t>
  </si>
  <si>
    <t>XRCC5</t>
  </si>
  <si>
    <t>SEPT11</t>
  </si>
  <si>
    <t>EIF3E</t>
  </si>
  <si>
    <t>EIF3I</t>
  </si>
  <si>
    <t>HSP90AA1</t>
  </si>
  <si>
    <t>AMPD2</t>
  </si>
  <si>
    <t>FCGR1</t>
  </si>
  <si>
    <t>HNRNPU</t>
  </si>
  <si>
    <t>MELA</t>
  </si>
  <si>
    <t>NARS</t>
  </si>
  <si>
    <t>RPS16</t>
  </si>
  <si>
    <t>TUBA4A</t>
  </si>
  <si>
    <t>GM10335</t>
  </si>
  <si>
    <t>RPL14</t>
  </si>
  <si>
    <t>EEA1</t>
  </si>
  <si>
    <t>MYBBP1A</t>
  </si>
  <si>
    <t>CCT6A</t>
  </si>
  <si>
    <t>GM10136</t>
  </si>
  <si>
    <t>SHMT2</t>
  </si>
  <si>
    <t>HDLBP</t>
  </si>
  <si>
    <t>ACTR2</t>
  </si>
  <si>
    <t>MMS19</t>
  </si>
  <si>
    <t>ACTR3</t>
  </si>
  <si>
    <t>QARS</t>
  </si>
  <si>
    <t>MACF1</t>
  </si>
  <si>
    <t>PLAU</t>
  </si>
  <si>
    <t>C1QC</t>
  </si>
  <si>
    <t>PACSIN2</t>
  </si>
  <si>
    <t>DDX3Y</t>
  </si>
  <si>
    <t>DOCK2</t>
  </si>
  <si>
    <t>MSN</t>
  </si>
  <si>
    <t>EIF3B</t>
  </si>
  <si>
    <t>PLEK</t>
  </si>
  <si>
    <t>FASN</t>
  </si>
  <si>
    <t>GM5215</t>
  </si>
  <si>
    <t>FCGR2B</t>
  </si>
  <si>
    <t>VPS26A</t>
  </si>
  <si>
    <t>ACACA</t>
  </si>
  <si>
    <t>CARD11</t>
  </si>
  <si>
    <t>PSMC2</t>
  </si>
  <si>
    <t>LGALS1</t>
  </si>
  <si>
    <t>SLC25A5</t>
  </si>
  <si>
    <t>SGPL1</t>
  </si>
  <si>
    <t>YWHAE</t>
  </si>
  <si>
    <t>SWAP70</t>
  </si>
  <si>
    <t>MRPL12</t>
  </si>
  <si>
    <t>1300010F03RIK</t>
  </si>
  <si>
    <t>COPA</t>
  </si>
  <si>
    <t>KIF5B</t>
  </si>
  <si>
    <t>CCT2</t>
  </si>
  <si>
    <t>CSDE1</t>
  </si>
  <si>
    <t>MYH9</t>
  </si>
  <si>
    <t>ATP5B</t>
  </si>
  <si>
    <t>LARS</t>
  </si>
  <si>
    <t>SND1</t>
  </si>
  <si>
    <t>RPS3</t>
  </si>
  <si>
    <t>PRDX1</t>
  </si>
  <si>
    <t>LOC100046151</t>
  </si>
  <si>
    <t>GM5805</t>
  </si>
  <si>
    <t>RCC2</t>
  </si>
  <si>
    <t>MCM3</t>
  </si>
  <si>
    <t>CTPS</t>
  </si>
  <si>
    <t>ACTC1</t>
  </si>
  <si>
    <t>MYOF</t>
  </si>
  <si>
    <t>GSN</t>
  </si>
  <si>
    <t>CWF19L1</t>
  </si>
  <si>
    <t>VIM</t>
  </si>
  <si>
    <t>PCNA</t>
  </si>
  <si>
    <t>AP1M1</t>
  </si>
  <si>
    <t>LDHA</t>
  </si>
  <si>
    <t>EPRS</t>
  </si>
  <si>
    <t>PCX</t>
  </si>
  <si>
    <t>RUVBL1</t>
  </si>
  <si>
    <t>DNAJA1</t>
  </si>
  <si>
    <t>SEPT9</t>
  </si>
  <si>
    <t>MYO5A</t>
  </si>
  <si>
    <t>MRPS22</t>
  </si>
  <si>
    <t>GM16374</t>
  </si>
  <si>
    <t>LRPPRC</t>
  </si>
  <si>
    <t>FLNB</t>
  </si>
  <si>
    <t>SNX2</t>
  </si>
  <si>
    <t>GBA</t>
  </si>
  <si>
    <t>RRBP1</t>
  </si>
  <si>
    <t>EIF3F</t>
  </si>
  <si>
    <t>CTSD</t>
  </si>
  <si>
    <t>TFRC</t>
  </si>
  <si>
    <t>DYNC1I2</t>
  </si>
  <si>
    <t>GM4963</t>
  </si>
  <si>
    <t>CLTC</t>
  </si>
  <si>
    <t>RPS11</t>
  </si>
  <si>
    <t>CCDC93</t>
  </si>
  <si>
    <t>MCCC2</t>
  </si>
  <si>
    <t>MVP</t>
  </si>
  <si>
    <t>SUCLG1</t>
  </si>
  <si>
    <t>NSUN2</t>
  </si>
  <si>
    <t>MYL12B</t>
  </si>
  <si>
    <t>ARPC2</t>
  </si>
  <si>
    <t>GLUD1</t>
  </si>
  <si>
    <t>GIT1</t>
  </si>
  <si>
    <t>EEF2</t>
  </si>
  <si>
    <t>SMC2</t>
  </si>
  <si>
    <t>PLCG2</t>
  </si>
  <si>
    <t>PSAP</t>
  </si>
  <si>
    <t>RPS20</t>
  </si>
  <si>
    <t>RPS3A</t>
  </si>
  <si>
    <t>TRIM21</t>
  </si>
  <si>
    <t>EIF4A2</t>
  </si>
  <si>
    <t>RPL5</t>
  </si>
  <si>
    <t>HSPA9</t>
  </si>
  <si>
    <t>EIF4A1</t>
  </si>
  <si>
    <t>IQGAP1</t>
  </si>
  <si>
    <t>HSPA5</t>
  </si>
  <si>
    <t>EMD</t>
  </si>
  <si>
    <t>CAD</t>
  </si>
  <si>
    <t>LOC100048117</t>
  </si>
  <si>
    <t>RPS6-PS1</t>
  </si>
  <si>
    <t>HK2</t>
  </si>
  <si>
    <t>HNRNPAB</t>
  </si>
  <si>
    <t>AIMP1</t>
  </si>
  <si>
    <t>GNB2L1</t>
  </si>
  <si>
    <t>ENO1</t>
  </si>
  <si>
    <t>FCGR4</t>
  </si>
  <si>
    <t>PLEC</t>
  </si>
  <si>
    <t>ASNS</t>
  </si>
  <si>
    <t>RPL18</t>
  </si>
  <si>
    <t>HSP90B1</t>
  </si>
  <si>
    <t>EIF3C</t>
  </si>
  <si>
    <t>RABEP1</t>
  </si>
  <si>
    <t>GRN</t>
  </si>
  <si>
    <t>ACTG1</t>
  </si>
  <si>
    <t>GM10288</t>
  </si>
  <si>
    <t>EIF3L</t>
  </si>
  <si>
    <t>ADSL</t>
  </si>
  <si>
    <t>RPS13</t>
  </si>
  <si>
    <t>RRP12</t>
  </si>
  <si>
    <t>1700009N14RIK</t>
  </si>
  <si>
    <t>ACTB</t>
  </si>
  <si>
    <t>COPB1</t>
  </si>
  <si>
    <t>TUFM</t>
  </si>
  <si>
    <t>HTRA2</t>
  </si>
  <si>
    <t>SNX1</t>
  </si>
  <si>
    <t>MCM6</t>
  </si>
  <si>
    <t>KARS</t>
  </si>
  <si>
    <t>CCT5</t>
  </si>
  <si>
    <t>MARS</t>
  </si>
  <si>
    <t>ACTN4</t>
  </si>
  <si>
    <t>ATP5C1</t>
  </si>
  <si>
    <t>CCDC22</t>
  </si>
  <si>
    <t>RARS</t>
  </si>
  <si>
    <t>P4HB</t>
  </si>
  <si>
    <t>RPLP0</t>
  </si>
  <si>
    <t>LMNA</t>
  </si>
  <si>
    <t>VPS13C</t>
  </si>
  <si>
    <t>ATP2A2</t>
  </si>
  <si>
    <t>TUBA1A</t>
  </si>
  <si>
    <t>FLNA</t>
  </si>
  <si>
    <t>GOLGA4</t>
  </si>
  <si>
    <t>EIF3G</t>
  </si>
  <si>
    <t>VRK1</t>
  </si>
  <si>
    <t>H2AFJ</t>
  </si>
  <si>
    <t>TRAP1</t>
  </si>
  <si>
    <t>VAV1</t>
  </si>
  <si>
    <t>EEF1G</t>
  </si>
  <si>
    <t>GM5451</t>
  </si>
  <si>
    <t>CCDC88A</t>
  </si>
  <si>
    <t>GM5453</t>
  </si>
  <si>
    <t>1300001I01RIK</t>
  </si>
  <si>
    <t>(-log(pvalue))</t>
  </si>
  <si>
    <t>pvalue</t>
  </si>
  <si>
    <t>ORF</t>
  </si>
  <si>
    <t>log_gmean</t>
  </si>
  <si>
    <t>count</t>
  </si>
  <si>
    <t>description</t>
  </si>
  <si>
    <t>phosphofructokinase, platelet</t>
  </si>
  <si>
    <t>ribosomal protein L13</t>
  </si>
  <si>
    <t>ribosomal protein S18</t>
  </si>
  <si>
    <t>talin 1</t>
  </si>
  <si>
    <t>DEAD (Asp-Glu-Ala-Asp) box polypeptide 5</t>
  </si>
  <si>
    <t>histone cluster 1, H1d</t>
  </si>
  <si>
    <t>coiled-coil domain containing 88B</t>
  </si>
  <si>
    <t>tubulin, beta 5 class I</t>
  </si>
  <si>
    <t>transformation related protein 53</t>
  </si>
  <si>
    <t>ribosomal protein S5</t>
  </si>
  <si>
    <t>lon peptidase 1, mitochondrial</t>
  </si>
  <si>
    <t>predicted gene 6988</t>
  </si>
  <si>
    <t>aspartyl-tRNA synthetase</t>
  </si>
  <si>
    <t>STE20-like kinase (yeast)</t>
  </si>
  <si>
    <t>ribosomal protein SA</t>
  </si>
  <si>
    <t>Rho-associated coiled-coil containing protein kinase 2</t>
  </si>
  <si>
    <t>oxoglutarate dehydrogenase (lipoamide)</t>
  </si>
  <si>
    <t>protein disulfide isomerase associated 3</t>
  </si>
  <si>
    <t>ribosomal protein S7</t>
  </si>
  <si>
    <t>cytoplasmic FMR1 interacting protein 2</t>
  </si>
  <si>
    <t>aldehyde dehydrogenase 18 family, member A1</t>
  </si>
  <si>
    <t>triosephosphate isomerase 1</t>
  </si>
  <si>
    <t>aldehyde dehydrogenase 2, mitochondrial</t>
  </si>
  <si>
    <t>heat shock protein 1 (chaperonin)</t>
  </si>
  <si>
    <t>ribosomal protein L6</t>
  </si>
  <si>
    <t>phosphoenolpyruvate carboxykinase 2 (mitochondrial)</t>
  </si>
  <si>
    <t>argininosuccinate synthetase 1</t>
  </si>
  <si>
    <t>chaperonin containing Tcp1, subunit 8 (theta)</t>
  </si>
  <si>
    <t>DNA segment, Chr 10, Wayne State University 52, expressed</t>
  </si>
  <si>
    <t>dynein cytoplasmic 1 heavy chain 1</t>
  </si>
  <si>
    <t>myosin, light polypeptide 6, alkali, smooth muscle and non-muscle pseudogene</t>
  </si>
  <si>
    <t>cold shock domain protein A</t>
  </si>
  <si>
    <t>heat shock protein 8</t>
  </si>
  <si>
    <t>inner membrane protein, mitochondrial</t>
  </si>
  <si>
    <t>DEAH (Asp-Glu-Ala-His) box polypeptide 15</t>
  </si>
  <si>
    <t>AHNAK nucleoprotein (desmoyokin)</t>
  </si>
  <si>
    <t>ribosomal protein L4</t>
  </si>
  <si>
    <t>ribosomal protein S21</t>
  </si>
  <si>
    <t>ATPase, Na+/K+ transporting, alpha 1 polypeptide</t>
  </si>
  <si>
    <t>tyrosine 3-monooxygenase/tryptophan 5-monooxygenase activation protein, zeta polypeptide</t>
  </si>
  <si>
    <t>Bruton agammaglobulinemia tyrosine kinase</t>
  </si>
  <si>
    <t>phosphofructokinase, liver, B-type</t>
  </si>
  <si>
    <t>predicted pseudogene 10166</t>
  </si>
  <si>
    <t>histone cluster 1, H2bh</t>
  </si>
  <si>
    <t>structure specific recognition protein 1</t>
  </si>
  <si>
    <t>chaperonin containing Tcp1, subunit 4 (delta)</t>
  </si>
  <si>
    <t>methylenetetrahydrofolate dehydrogenase (NADP+ dependent), methenyltetrahydrofolate cyclohydrolase, formyltetrahydrofolate synthase</t>
  </si>
  <si>
    <t>prohibitin 2</t>
  </si>
  <si>
    <t>dynactin 1</t>
  </si>
  <si>
    <t>poly(rC) binding protein 1</t>
  </si>
  <si>
    <t>dihydrolipoamide S-succinyltransferase (E2 component of 2-oxo-glutarate complex)</t>
  </si>
  <si>
    <t>t-complex protein 1</t>
  </si>
  <si>
    <t>eukaryotic translation initiation factor 2, subunit 1 alpha</t>
  </si>
  <si>
    <t>3-phosphoglycerate dehydrogenase</t>
  </si>
  <si>
    <t>casein kinase 2, beta polypeptide</t>
  </si>
  <si>
    <t>beta-2 microglobulin</t>
  </si>
  <si>
    <t>cathepsin K</t>
  </si>
  <si>
    <t>proteasome (prosome, macropain) 26S subunit, non-ATPase, 2</t>
  </si>
  <si>
    <t>ribosomal protein L7A, pseudogene 5</t>
  </si>
  <si>
    <t>protein arginine N-methyltransferase 1</t>
  </si>
  <si>
    <t>minichromosome maintenance deficient 5, cell division cycle 46 (S. cerevisiae)</t>
  </si>
  <si>
    <t>suppressor of Ty 16 homolog (S. cerevisiae)</t>
  </si>
  <si>
    <t>RuvB-like protein 2</t>
  </si>
  <si>
    <t>ribosomal protein L27</t>
  </si>
  <si>
    <t>ribosomal protein L24</t>
  </si>
  <si>
    <t>valosin containing protein</t>
  </si>
  <si>
    <t>predicted pseudogene 2223</t>
  </si>
  <si>
    <t>tubulin, beta 3 class III</t>
  </si>
  <si>
    <t>DnaJ (Hsp40) homolog, subfamily B, member 11</t>
  </si>
  <si>
    <t>coiled-coil and C2 domain containing 1B</t>
  </si>
  <si>
    <t>septin 7</t>
  </si>
  <si>
    <t>chaperonin containing Tcp1, subunit 7 (eta)</t>
  </si>
  <si>
    <t>myosin IE</t>
  </si>
  <si>
    <t>Y box protein 1</t>
  </si>
  <si>
    <t>myosin, light polypeptide 6B</t>
  </si>
  <si>
    <t>coatomer protein complex, subunit beta 2 (beta prime)</t>
  </si>
  <si>
    <t>vacuolar protein sorting 35</t>
  </si>
  <si>
    <t>glutamine fructose-6-phosphate transaminase 1</t>
  </si>
  <si>
    <t>ribosomal protein S4, X-linked pseudogene</t>
  </si>
  <si>
    <t>ATP synthase, H+ transporting, mitochondrial F1 complex, alpha subunit 1</t>
  </si>
  <si>
    <t>Fc receptor, IgG, alpha chain transporter</t>
  </si>
  <si>
    <t>actin, beta-like 2</t>
  </si>
  <si>
    <t>lamin B1</t>
  </si>
  <si>
    <t>eukaryotic translation initiation factor 2, subunit 2 (beta)</t>
  </si>
  <si>
    <t>predicted gene 14438</t>
  </si>
  <si>
    <t>SAM domain and HD domain, 1</t>
  </si>
  <si>
    <t>eukaryotic translation initiation factor 3, subunit A</t>
  </si>
  <si>
    <t>poly(A) binding protein, cytoplasmic 1</t>
  </si>
  <si>
    <t>sorting nexin 5</t>
  </si>
  <si>
    <t>eukaryotic translation elongation factor 1 delta (guanine nucleotide exchange protein)</t>
  </si>
  <si>
    <t>S-adenosylhomocysteine hydrolase-like 2</t>
  </si>
  <si>
    <t>aspartyl aminopeptidase</t>
  </si>
  <si>
    <t>minichromosome maintenance deficient 7 (S. cerevisiae)</t>
  </si>
  <si>
    <t>RAB3 GTPase activating protein subunit 2</t>
  </si>
  <si>
    <t>ATP-binding cassette, sub-family F (GCN20), member 1</t>
  </si>
  <si>
    <t>septin 2</t>
  </si>
  <si>
    <t>eukaryotic translation elongation factor 1 alpha 2</t>
  </si>
  <si>
    <t>heat shock protein 2</t>
  </si>
  <si>
    <t>isoleucine-tRNA synthetase</t>
  </si>
  <si>
    <t>phenylalanyl-tRNA synthetase, alpha subunit</t>
  </si>
  <si>
    <t>tubulin, beta 6 class V</t>
  </si>
  <si>
    <t>heat shock protein 90 alpha (cytosolic), class B member 1</t>
  </si>
  <si>
    <t>chaperonin containing Tcp1, subunit 3 (gamma)</t>
  </si>
  <si>
    <t>nucleolin</t>
  </si>
  <si>
    <t>dynamin 2</t>
  </si>
  <si>
    <t>valyl-tRNA synthetase</t>
  </si>
  <si>
    <t>minichromosome maintenance deficient 2 mitotin (S. cerevisiae)</t>
  </si>
  <si>
    <t>minichromosome maintenance deficient 4 homolog (S. cerevisiae)</t>
  </si>
  <si>
    <t>tripartite motif-containing 28</t>
  </si>
  <si>
    <t>protein tyrosine phosphatase, non-receptor type 6</t>
  </si>
  <si>
    <t>nitrogen fixation gene 1 (S. cerevisiae)</t>
  </si>
  <si>
    <t>predicted gene 15210</t>
  </si>
  <si>
    <t>DEAD (Asp-Glu-Ala-Asp) box polypeptide 17</t>
  </si>
  <si>
    <t>DEAD (Asp-Glu-Ala-Asp) box polypeptide 1</t>
  </si>
  <si>
    <t>ribonuclease/angiogenin inhibitor 1</t>
  </si>
  <si>
    <t>protein disulfide isomerase associated 6</t>
  </si>
  <si>
    <t>lymphocyte cytosolic protein 1</t>
  </si>
  <si>
    <t>cutC copper transporter homolog (E.coli)</t>
  </si>
  <si>
    <t>ribosomal protein L8</t>
  </si>
  <si>
    <t>X-ray repair complementing defective repair in Chinese hamster cells 5</t>
  </si>
  <si>
    <t>septin 11</t>
  </si>
  <si>
    <t>eukaryotic translation initiation factor 3, subunit E</t>
  </si>
  <si>
    <t>eukaryotic translation initiation factor 3, subunit I</t>
  </si>
  <si>
    <t>heat shock protein 90, alpha (cytosolic), class A member 1</t>
  </si>
  <si>
    <t>adenosine monophosphate deaminase 2</t>
  </si>
  <si>
    <t>Fc receptor, IgG, high affinity I</t>
  </si>
  <si>
    <t>heterogeneous nuclear ribonucleoprotein U</t>
  </si>
  <si>
    <t>melanoma antigen</t>
  </si>
  <si>
    <t>asparaginyl-tRNA synthetase</t>
  </si>
  <si>
    <t>ribosomal protein S16</t>
  </si>
  <si>
    <t>tubulin, alpha 4A</t>
  </si>
  <si>
    <t>predicted gene 10335</t>
  </si>
  <si>
    <t>ribosomal protein L14</t>
  </si>
  <si>
    <t>early endosome antigen 1</t>
  </si>
  <si>
    <t>MYB binding protein (P160) 1a</t>
  </si>
  <si>
    <t>chaperonin containing Tcp1, subunit 6a (zeta)</t>
  </si>
  <si>
    <t>ribosomal protein L26 pseudogene</t>
  </si>
  <si>
    <t>serine hydroxymethyltransferase 2 (mitochondrial)</t>
  </si>
  <si>
    <t>high density lipoprotein (HDL) binding protein</t>
  </si>
  <si>
    <t>ARP2 actin-related protein 2 homolog (yeast)</t>
  </si>
  <si>
    <t>MMS19 (MET18 S. cerevisiae)</t>
  </si>
  <si>
    <t>ARP3 actin-related protein 3 homolog (yeast)</t>
  </si>
  <si>
    <t>glutaminyl-tRNA synthetase</t>
  </si>
  <si>
    <t>microtubule-actin crosslinking factor 1</t>
  </si>
  <si>
    <t>plasminogen activator, urokinase</t>
  </si>
  <si>
    <t>complement component 1, q subcomponent, C chain</t>
  </si>
  <si>
    <t>protein kinase C and casein kinase substrate in neurons 2</t>
  </si>
  <si>
    <t>DEAD (Asp-Glu-Ala-Asp) box polypeptide 3, Y-linked</t>
  </si>
  <si>
    <t>dedicator of cyto-kinesis 2</t>
  </si>
  <si>
    <t>moesin</t>
  </si>
  <si>
    <t>eukaryotic translation initiation factor 3, subunit B</t>
  </si>
  <si>
    <t>pleckstrin</t>
  </si>
  <si>
    <t>fatty acid synthase</t>
  </si>
  <si>
    <t>predicted gene 5215</t>
  </si>
  <si>
    <t>Fc receptor, IgG, low affinity IIb</t>
  </si>
  <si>
    <t>vacuolar protein sorting 26 homolog A (yeast)</t>
  </si>
  <si>
    <t>acetyl-Coenzyme A carboxylase alpha</t>
  </si>
  <si>
    <t>caspase recruitment domain family, member 11</t>
  </si>
  <si>
    <t>proteasome (prosome, macropain) 26S subunit, ATPase 2</t>
  </si>
  <si>
    <t>lectin, galactose binding, soluble 1</t>
  </si>
  <si>
    <t>solute carrier family 25 (mitochondrial carrier, adenine nucleotide translocator), member 5</t>
  </si>
  <si>
    <t>sphingosine phosphate lyase 1</t>
  </si>
  <si>
    <t>tyrosine 3-monooxygenase/tryptophan 5-monooxygenase activation protein, epsilon polypeptide</t>
  </si>
  <si>
    <t>SWA-70 protein</t>
  </si>
  <si>
    <t>mitochondrial ribosomal protein L12</t>
  </si>
  <si>
    <t>RIKEN cDNA 1300010F03 gene</t>
  </si>
  <si>
    <t>coatomer protein complex subunit alpha</t>
  </si>
  <si>
    <t>kinesin family member 5B</t>
  </si>
  <si>
    <t>chaperonin containing Tcp1, subunit 2 (beta)</t>
  </si>
  <si>
    <t>cold shock domain containing E1, RNA binding</t>
  </si>
  <si>
    <t>myosin, heavy polypeptide 9, non-muscle</t>
  </si>
  <si>
    <t>ATP synthase, H+ transporting mitochondrial F1 complex, beta subunit</t>
  </si>
  <si>
    <t>leucyl-tRNA synthetase</t>
  </si>
  <si>
    <t>staphylococcal nuclease and tudor domain containing 1</t>
  </si>
  <si>
    <t>ribosomal protein S3</t>
  </si>
  <si>
    <t>peroxiredoxin 1</t>
  </si>
  <si>
    <t>phosphate carrier protein, mitochondrial-like</t>
  </si>
  <si>
    <t>predicted gene 5805</t>
  </si>
  <si>
    <t>regulator of chromosome condensation 2</t>
  </si>
  <si>
    <t>minichromosome maintenance deficient 3 (S. cerevisiae)</t>
  </si>
  <si>
    <t>cytidine 5'-triphosphate synthase</t>
  </si>
  <si>
    <t>actin, alpha, cardiac muscle 1</t>
  </si>
  <si>
    <t>myoferlin</t>
  </si>
  <si>
    <t>gelsolin</t>
  </si>
  <si>
    <t>CWF19-like 1, cell cycle control (S. pombe)</t>
  </si>
  <si>
    <t>vimentin</t>
  </si>
  <si>
    <t>proliferating cell nuclear antigen</t>
  </si>
  <si>
    <t>adaptor-related protein complex AP-1, mu subunit 1</t>
  </si>
  <si>
    <t>lactate dehydrogenase A</t>
  </si>
  <si>
    <t>glutamyl-prolyl-tRNA synthetase</t>
  </si>
  <si>
    <t>pyruvate carboxylase</t>
  </si>
  <si>
    <t>RuvB-like protein 1</t>
  </si>
  <si>
    <t>DnaJ (Hsp40) homolog, subfamily A, member 1</t>
  </si>
  <si>
    <t>septin 9</t>
  </si>
  <si>
    <t>myosin VA</t>
  </si>
  <si>
    <t>mitochondrial ribosomal protein S22</t>
  </si>
  <si>
    <t>glyceraldehyde-3-phosphate dehydrogenase pseudogene</t>
  </si>
  <si>
    <t>leucine-rich PPR-motif containing</t>
  </si>
  <si>
    <t>filamin, beta</t>
  </si>
  <si>
    <t>sorting nexin 2</t>
  </si>
  <si>
    <t>glucosidase, beta, acid</t>
  </si>
  <si>
    <t>ribosome binding protein 1</t>
  </si>
  <si>
    <t>eukaryotic translation initiation factor 3, subunit F</t>
  </si>
  <si>
    <t>cathepsin D</t>
  </si>
  <si>
    <t>transferrin receptor</t>
  </si>
  <si>
    <t>dynein cytoplasmic 1 intermediate chain 2</t>
  </si>
  <si>
    <t>predicted gene 4963</t>
  </si>
  <si>
    <t>clathrin, heavy polypeptide (Hc)</t>
  </si>
  <si>
    <t>ribosomal protein S11</t>
  </si>
  <si>
    <t>coiled-coil domain containing 93</t>
  </si>
  <si>
    <t>methylcrotonoyl-Coenzyme A carboxylase 2 (beta)</t>
  </si>
  <si>
    <t>major vault protein</t>
  </si>
  <si>
    <t>succinate-CoA ligase, GDP-forming, alpha subunit</t>
  </si>
  <si>
    <t>NOL1/NOP2/Sun domain family member 2</t>
  </si>
  <si>
    <t>myosin, light chain 12B, regulatory</t>
  </si>
  <si>
    <t>actin related protein 2/3 complex, subunit 2</t>
  </si>
  <si>
    <t>glutamate dehydrogenase 1</t>
  </si>
  <si>
    <t>G protein-coupled receptor kinase-interactor 1</t>
  </si>
  <si>
    <t>eukaryotic translation elongation factor 2</t>
  </si>
  <si>
    <t>structural maintenance of chromosomes 2</t>
  </si>
  <si>
    <t>phospholipase C, gamma 2</t>
  </si>
  <si>
    <t>prosaposin</t>
  </si>
  <si>
    <t>ribosomal protein S20</t>
  </si>
  <si>
    <t>ribosomal protein S3A</t>
  </si>
  <si>
    <t>tripartite motif-containing 21</t>
  </si>
  <si>
    <t>eukaryotic translation initiation factor 4A2</t>
  </si>
  <si>
    <t>ribosomal protein L5</t>
  </si>
  <si>
    <t>heat shock protein 9</t>
  </si>
  <si>
    <t>eukaryotic translation initiation factor 4A1</t>
  </si>
  <si>
    <t>IQ motif containing GTPase activating protein 1</t>
  </si>
  <si>
    <t>heat shock protein 5</t>
  </si>
  <si>
    <t>emerin</t>
  </si>
  <si>
    <t>carbamoyl-phosphate synthetase 2, aspartate transcarbamylase, and dihydroorotase</t>
  </si>
  <si>
    <t>glyceraldehyde-3-phosphate dehydrogenase-like</t>
  </si>
  <si>
    <t>ribosomal protein S6, pseudogene 1</t>
  </si>
  <si>
    <t>hexokinase 2</t>
  </si>
  <si>
    <t>heterogeneous nuclear ribonucleoprotein A/B</t>
  </si>
  <si>
    <t>aminoacyl tRNA synthetase complex-interacting multifunctional protein 1</t>
  </si>
  <si>
    <t>guanine nucleotide binding protein (G protein), beta polypeptide 2 like 1</t>
  </si>
  <si>
    <t>enolase 1, alpha non-neuron</t>
  </si>
  <si>
    <t>Fc receptor, IgG, low affinity IV</t>
  </si>
  <si>
    <t>plectin</t>
  </si>
  <si>
    <t>asparagine synthetase</t>
  </si>
  <si>
    <t>ribosomal protein L18</t>
  </si>
  <si>
    <t>heat shock protein 90, beta (Grp94), member 1</t>
  </si>
  <si>
    <t>eukaryotic translation initiation factor 3, subunit C</t>
  </si>
  <si>
    <t>rabaptin, RAB GTPase binding effector protein 1</t>
  </si>
  <si>
    <t>granulin</t>
  </si>
  <si>
    <t>actin, gamma, cytoplasmic 1</t>
  </si>
  <si>
    <t>ribosomal protein L11 pseudogene</t>
  </si>
  <si>
    <t>eukaryotic translation initiation factor 3, subunit L</t>
  </si>
  <si>
    <t>adenylosuccinate lyase</t>
  </si>
  <si>
    <t>ribosomal protein S13</t>
  </si>
  <si>
    <t>ribosomal RNA processing 12 homolog (S. cerevisiae)</t>
  </si>
  <si>
    <t>RIKEN cDNA 1700009N14 gene</t>
  </si>
  <si>
    <t>actin, beta</t>
  </si>
  <si>
    <t>coatomer protein complex, subunit beta 1</t>
  </si>
  <si>
    <t>Tu translation elongation factor, mitochondrial</t>
  </si>
  <si>
    <t>HtrA serine peptidase 2</t>
  </si>
  <si>
    <t>sorting nexin 1</t>
  </si>
  <si>
    <t>minichromosome maintenance deficient 6 (MIS5 homolog, S. pombe) (S. cerevisiae)</t>
  </si>
  <si>
    <t>lysyl-tRNA synthetase</t>
  </si>
  <si>
    <t>chaperonin containing Tcp1, subunit 5 (epsilon)</t>
  </si>
  <si>
    <t>methionine-tRNA synthetase</t>
  </si>
  <si>
    <t>actinin alpha 4</t>
  </si>
  <si>
    <t>ATP synthase, H+ transporting, mitochondrial F1 complex, gamma polypeptide 1</t>
  </si>
  <si>
    <t>coiled-coil domain containing 22</t>
  </si>
  <si>
    <t>arginyl-tRNA synthetase</t>
  </si>
  <si>
    <t>prolyl 4-hydroxylase, beta polypeptide</t>
  </si>
  <si>
    <t>ribosomal protein, large, P0</t>
  </si>
  <si>
    <t>lamin A</t>
  </si>
  <si>
    <t>vacuolar protein sorting 13C (yeast)</t>
  </si>
  <si>
    <t>ATPase, Ca++ transporting, cardiac muscle, slow twitch 2</t>
  </si>
  <si>
    <t>tubulin, alpha 1A</t>
  </si>
  <si>
    <t>filamin, alpha</t>
  </si>
  <si>
    <t>golgi autoantigen, golgin subfamily a, 4</t>
  </si>
  <si>
    <t>eukaryotic translation initiation factor 3, subunit G</t>
  </si>
  <si>
    <t>vaccinia related kinase 1</t>
  </si>
  <si>
    <t>H2A histone family, member J</t>
  </si>
  <si>
    <t>TNF receptor-associated protein 1</t>
  </si>
  <si>
    <t>vav 1 oncogene</t>
  </si>
  <si>
    <t>eukaryotic translation elongation factor 1 gamma</t>
  </si>
  <si>
    <t>predicted gene 5451</t>
  </si>
  <si>
    <t>coiled coil domain containing 88A</t>
  </si>
  <si>
    <t>predicted gene 5453</t>
  </si>
  <si>
    <t>RIKEN cDNA 1300001I01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C$2:$C$297</c:f>
              <c:numCache>
                <c:formatCode>General</c:formatCode>
                <c:ptCount val="296"/>
                <c:pt idx="0">
                  <c:v>-5.5805400000000001</c:v>
                </c:pt>
                <c:pt idx="1">
                  <c:v>-2.6755399999999998</c:v>
                </c:pt>
                <c:pt idx="2">
                  <c:v>-2.3410700000000002</c:v>
                </c:pt>
                <c:pt idx="3">
                  <c:v>-2.2676400000000001</c:v>
                </c:pt>
                <c:pt idx="4">
                  <c:v>-2.2070699999999999</c:v>
                </c:pt>
                <c:pt idx="5">
                  <c:v>-2.1175000000000002</c:v>
                </c:pt>
                <c:pt idx="6">
                  <c:v>-1.99003</c:v>
                </c:pt>
                <c:pt idx="7">
                  <c:v>-1.25966</c:v>
                </c:pt>
                <c:pt idx="8">
                  <c:v>-1.14849</c:v>
                </c:pt>
                <c:pt idx="9">
                  <c:v>-1.0504899999999999</c:v>
                </c:pt>
                <c:pt idx="10">
                  <c:v>-1.00864</c:v>
                </c:pt>
                <c:pt idx="11">
                  <c:v>-0.92684</c:v>
                </c:pt>
                <c:pt idx="12">
                  <c:v>-0.90734000000000004</c:v>
                </c:pt>
                <c:pt idx="13">
                  <c:v>-0.81916</c:v>
                </c:pt>
                <c:pt idx="14">
                  <c:v>-0.77891999999999995</c:v>
                </c:pt>
                <c:pt idx="15">
                  <c:v>-0.76824999999999999</c:v>
                </c:pt>
                <c:pt idx="16">
                  <c:v>-0.75654999999999994</c:v>
                </c:pt>
                <c:pt idx="17">
                  <c:v>-0.63336000000000003</c:v>
                </c:pt>
                <c:pt idx="18">
                  <c:v>-0.62629999999999997</c:v>
                </c:pt>
                <c:pt idx="19">
                  <c:v>-0.53391999999999995</c:v>
                </c:pt>
                <c:pt idx="20">
                  <c:v>-0.53363000000000005</c:v>
                </c:pt>
                <c:pt idx="21">
                  <c:v>-0.50460000000000005</c:v>
                </c:pt>
                <c:pt idx="22">
                  <c:v>-0.49168000000000001</c:v>
                </c:pt>
                <c:pt idx="23">
                  <c:v>-0.48995</c:v>
                </c:pt>
                <c:pt idx="24">
                  <c:v>-0.47339999999999999</c:v>
                </c:pt>
                <c:pt idx="25">
                  <c:v>-0.47255999999999998</c:v>
                </c:pt>
                <c:pt idx="26">
                  <c:v>-0.46912999999999999</c:v>
                </c:pt>
                <c:pt idx="27">
                  <c:v>-0.46460000000000001</c:v>
                </c:pt>
                <c:pt idx="28">
                  <c:v>-0.45478000000000002</c:v>
                </c:pt>
                <c:pt idx="29">
                  <c:v>-0.44825999999999999</c:v>
                </c:pt>
                <c:pt idx="30">
                  <c:v>-0.44217000000000001</c:v>
                </c:pt>
                <c:pt idx="31">
                  <c:v>-0.43780999999999998</c:v>
                </c:pt>
                <c:pt idx="32">
                  <c:v>-0.43043999999999999</c:v>
                </c:pt>
                <c:pt idx="33">
                  <c:v>-0.42868000000000001</c:v>
                </c:pt>
                <c:pt idx="34">
                  <c:v>-0.42424000000000001</c:v>
                </c:pt>
                <c:pt idx="35">
                  <c:v>-0.41110000000000002</c:v>
                </c:pt>
                <c:pt idx="36">
                  <c:v>-0.40967999999999999</c:v>
                </c:pt>
                <c:pt idx="37">
                  <c:v>-0.39759</c:v>
                </c:pt>
                <c:pt idx="38">
                  <c:v>-0.39400000000000002</c:v>
                </c:pt>
                <c:pt idx="39">
                  <c:v>-0.38219999999999998</c:v>
                </c:pt>
                <c:pt idx="40">
                  <c:v>-0.37908999999999998</c:v>
                </c:pt>
                <c:pt idx="41">
                  <c:v>-0.37874000000000002</c:v>
                </c:pt>
                <c:pt idx="42">
                  <c:v>-0.37265999999999999</c:v>
                </c:pt>
                <c:pt idx="43">
                  <c:v>-0.36978</c:v>
                </c:pt>
                <c:pt idx="44">
                  <c:v>-0.36958999999999997</c:v>
                </c:pt>
                <c:pt idx="45">
                  <c:v>-0.36226000000000003</c:v>
                </c:pt>
                <c:pt idx="46">
                  <c:v>-0.35474</c:v>
                </c:pt>
                <c:pt idx="47">
                  <c:v>-0.34273999999999999</c:v>
                </c:pt>
                <c:pt idx="48">
                  <c:v>-0.34039000000000003</c:v>
                </c:pt>
                <c:pt idx="49">
                  <c:v>-0.33905999999999997</c:v>
                </c:pt>
                <c:pt idx="50">
                  <c:v>-0.33254</c:v>
                </c:pt>
                <c:pt idx="51">
                  <c:v>-0.32973000000000002</c:v>
                </c:pt>
                <c:pt idx="52">
                  <c:v>-0.32652999999999999</c:v>
                </c:pt>
                <c:pt idx="53">
                  <c:v>-0.31902000000000003</c:v>
                </c:pt>
                <c:pt idx="54">
                  <c:v>-0.30604999999999999</c:v>
                </c:pt>
                <c:pt idx="55">
                  <c:v>-0.28969</c:v>
                </c:pt>
                <c:pt idx="56">
                  <c:v>-0.28904999999999997</c:v>
                </c:pt>
                <c:pt idx="57">
                  <c:v>-0.28351999999999999</c:v>
                </c:pt>
                <c:pt idx="58">
                  <c:v>-0.28049000000000002</c:v>
                </c:pt>
                <c:pt idx="59">
                  <c:v>-0.27667999999999998</c:v>
                </c:pt>
                <c:pt idx="60">
                  <c:v>-0.27468999999999999</c:v>
                </c:pt>
                <c:pt idx="61">
                  <c:v>-0.27362999999999998</c:v>
                </c:pt>
                <c:pt idx="62">
                  <c:v>-0.27207999999999999</c:v>
                </c:pt>
                <c:pt idx="63">
                  <c:v>-0.26379999999999998</c:v>
                </c:pt>
                <c:pt idx="64">
                  <c:v>-0.25442999999999999</c:v>
                </c:pt>
                <c:pt idx="65">
                  <c:v>-0.24915999999999999</c:v>
                </c:pt>
                <c:pt idx="66">
                  <c:v>-0.24468000000000001</c:v>
                </c:pt>
                <c:pt idx="67">
                  <c:v>-0.2394</c:v>
                </c:pt>
                <c:pt idx="68">
                  <c:v>-0.23759</c:v>
                </c:pt>
                <c:pt idx="69">
                  <c:v>-0.23147999999999999</c:v>
                </c:pt>
                <c:pt idx="70">
                  <c:v>-0.22903000000000001</c:v>
                </c:pt>
                <c:pt idx="71">
                  <c:v>-0.22264</c:v>
                </c:pt>
                <c:pt idx="72">
                  <c:v>-0.21562000000000001</c:v>
                </c:pt>
                <c:pt idx="73">
                  <c:v>-0.21537000000000001</c:v>
                </c:pt>
                <c:pt idx="74">
                  <c:v>-0.20923</c:v>
                </c:pt>
                <c:pt idx="75">
                  <c:v>-0.20741000000000001</c:v>
                </c:pt>
                <c:pt idx="76">
                  <c:v>-0.20519000000000001</c:v>
                </c:pt>
                <c:pt idx="77">
                  <c:v>-0.19622999999999999</c:v>
                </c:pt>
                <c:pt idx="78">
                  <c:v>-0.19513</c:v>
                </c:pt>
                <c:pt idx="79">
                  <c:v>-0.19511000000000001</c:v>
                </c:pt>
                <c:pt idx="80">
                  <c:v>-0.18343000000000001</c:v>
                </c:pt>
                <c:pt idx="81">
                  <c:v>-0.17716999999999999</c:v>
                </c:pt>
                <c:pt idx="82">
                  <c:v>-0.17297999999999999</c:v>
                </c:pt>
                <c:pt idx="83">
                  <c:v>-0.16688</c:v>
                </c:pt>
                <c:pt idx="84">
                  <c:v>-0.16572000000000001</c:v>
                </c:pt>
                <c:pt idx="85">
                  <c:v>-0.16483</c:v>
                </c:pt>
                <c:pt idx="86">
                  <c:v>-0.15179000000000001</c:v>
                </c:pt>
                <c:pt idx="87">
                  <c:v>-0.14932999999999999</c:v>
                </c:pt>
                <c:pt idx="88">
                  <c:v>-0.14399999999999999</c:v>
                </c:pt>
                <c:pt idx="89">
                  <c:v>-0.14047999999999999</c:v>
                </c:pt>
                <c:pt idx="90">
                  <c:v>-0.13267000000000001</c:v>
                </c:pt>
                <c:pt idx="91">
                  <c:v>-0.12956999999999999</c:v>
                </c:pt>
                <c:pt idx="92">
                  <c:v>-0.11567</c:v>
                </c:pt>
                <c:pt idx="93">
                  <c:v>-9.1310000000000002E-2</c:v>
                </c:pt>
                <c:pt idx="94">
                  <c:v>-9.0630000000000002E-2</c:v>
                </c:pt>
                <c:pt idx="95">
                  <c:v>-8.9560000000000001E-2</c:v>
                </c:pt>
                <c:pt idx="96">
                  <c:v>-8.3860000000000004E-2</c:v>
                </c:pt>
                <c:pt idx="97">
                  <c:v>-8.1369999999999998E-2</c:v>
                </c:pt>
                <c:pt idx="98">
                  <c:v>-8.0600000000000005E-2</c:v>
                </c:pt>
                <c:pt idx="99">
                  <c:v>-7.8170000000000003E-2</c:v>
                </c:pt>
                <c:pt idx="100">
                  <c:v>-7.7600000000000002E-2</c:v>
                </c:pt>
                <c:pt idx="101">
                  <c:v>-7.0949999999999999E-2</c:v>
                </c:pt>
                <c:pt idx="102">
                  <c:v>-6.862E-2</c:v>
                </c:pt>
                <c:pt idx="103">
                  <c:v>-6.6619999999999999E-2</c:v>
                </c:pt>
                <c:pt idx="104">
                  <c:v>-6.6129999999999994E-2</c:v>
                </c:pt>
                <c:pt idx="105">
                  <c:v>-6.5619999999999998E-2</c:v>
                </c:pt>
                <c:pt idx="106">
                  <c:v>-6.3579999999999998E-2</c:v>
                </c:pt>
                <c:pt idx="107">
                  <c:v>-6.1559999999999997E-2</c:v>
                </c:pt>
                <c:pt idx="108">
                  <c:v>-6.0069999999999998E-2</c:v>
                </c:pt>
                <c:pt idx="109">
                  <c:v>-5.7889999999999997E-2</c:v>
                </c:pt>
                <c:pt idx="110">
                  <c:v>-5.4339999999999999E-2</c:v>
                </c:pt>
                <c:pt idx="111">
                  <c:v>-5.2429999999999997E-2</c:v>
                </c:pt>
                <c:pt idx="112">
                  <c:v>-5.2200000000000003E-2</c:v>
                </c:pt>
                <c:pt idx="113">
                  <c:v>-4.5830000000000003E-2</c:v>
                </c:pt>
                <c:pt idx="114">
                  <c:v>-4.4909999999999999E-2</c:v>
                </c:pt>
                <c:pt idx="115">
                  <c:v>-4.444E-2</c:v>
                </c:pt>
                <c:pt idx="116">
                  <c:v>-4.3290000000000002E-2</c:v>
                </c:pt>
                <c:pt idx="117">
                  <c:v>-4.088E-2</c:v>
                </c:pt>
                <c:pt idx="118">
                  <c:v>-4.0309999999999999E-2</c:v>
                </c:pt>
                <c:pt idx="119">
                  <c:v>-3.9969999999999999E-2</c:v>
                </c:pt>
                <c:pt idx="120">
                  <c:v>-3.8969999999999998E-2</c:v>
                </c:pt>
                <c:pt idx="121">
                  <c:v>-3.09E-2</c:v>
                </c:pt>
                <c:pt idx="122">
                  <c:v>-3.066E-2</c:v>
                </c:pt>
                <c:pt idx="123">
                  <c:v>-2.5430000000000001E-2</c:v>
                </c:pt>
                <c:pt idx="124">
                  <c:v>-2.2210000000000001E-2</c:v>
                </c:pt>
                <c:pt idx="125">
                  <c:v>-2.2110000000000001E-2</c:v>
                </c:pt>
                <c:pt idx="126">
                  <c:v>-1.9199999999999998E-2</c:v>
                </c:pt>
                <c:pt idx="127">
                  <c:v>-1.8100000000000002E-2</c:v>
                </c:pt>
                <c:pt idx="128">
                  <c:v>-1.7760000000000001E-2</c:v>
                </c:pt>
                <c:pt idx="129">
                  <c:v>-1.4999999999999999E-2</c:v>
                </c:pt>
                <c:pt idx="130">
                  <c:v>-1.4959999999999999E-2</c:v>
                </c:pt>
                <c:pt idx="131">
                  <c:v>-7.1599999999999997E-3</c:v>
                </c:pt>
                <c:pt idx="132">
                  <c:v>-6.1700000000000001E-3</c:v>
                </c:pt>
                <c:pt idx="133">
                  <c:v>-1.66E-3</c:v>
                </c:pt>
                <c:pt idx="134">
                  <c:v>3.98E-3</c:v>
                </c:pt>
                <c:pt idx="135">
                  <c:v>7.77E-3</c:v>
                </c:pt>
                <c:pt idx="136">
                  <c:v>1.1039999999999999E-2</c:v>
                </c:pt>
                <c:pt idx="137">
                  <c:v>1.137E-2</c:v>
                </c:pt>
                <c:pt idx="138">
                  <c:v>2.01E-2</c:v>
                </c:pt>
                <c:pt idx="139">
                  <c:v>2.0559999999999998E-2</c:v>
                </c:pt>
                <c:pt idx="140">
                  <c:v>2.2030000000000001E-2</c:v>
                </c:pt>
                <c:pt idx="141">
                  <c:v>3.177E-2</c:v>
                </c:pt>
                <c:pt idx="142">
                  <c:v>3.5790000000000002E-2</c:v>
                </c:pt>
                <c:pt idx="143">
                  <c:v>3.6040000000000003E-2</c:v>
                </c:pt>
                <c:pt idx="144">
                  <c:v>3.7089999999999998E-2</c:v>
                </c:pt>
                <c:pt idx="145">
                  <c:v>3.8940000000000002E-2</c:v>
                </c:pt>
                <c:pt idx="146">
                  <c:v>4.1790000000000001E-2</c:v>
                </c:pt>
                <c:pt idx="147">
                  <c:v>4.3400000000000001E-2</c:v>
                </c:pt>
                <c:pt idx="148">
                  <c:v>4.3459999999999999E-2</c:v>
                </c:pt>
                <c:pt idx="149">
                  <c:v>4.7480000000000001E-2</c:v>
                </c:pt>
                <c:pt idx="150">
                  <c:v>5.3289999999999997E-2</c:v>
                </c:pt>
                <c:pt idx="151">
                  <c:v>6.0639999999999999E-2</c:v>
                </c:pt>
                <c:pt idx="152">
                  <c:v>6.1150000000000003E-2</c:v>
                </c:pt>
                <c:pt idx="153">
                  <c:v>6.3439999999999996E-2</c:v>
                </c:pt>
                <c:pt idx="154">
                  <c:v>6.4119999999999996E-2</c:v>
                </c:pt>
                <c:pt idx="155">
                  <c:v>6.5820000000000004E-2</c:v>
                </c:pt>
                <c:pt idx="156">
                  <c:v>6.8430000000000005E-2</c:v>
                </c:pt>
                <c:pt idx="157">
                  <c:v>7.2050000000000003E-2</c:v>
                </c:pt>
                <c:pt idx="158">
                  <c:v>7.2410000000000002E-2</c:v>
                </c:pt>
                <c:pt idx="159">
                  <c:v>7.6869999999999994E-2</c:v>
                </c:pt>
                <c:pt idx="160">
                  <c:v>7.739E-2</c:v>
                </c:pt>
                <c:pt idx="161">
                  <c:v>8.9800000000000005E-2</c:v>
                </c:pt>
                <c:pt idx="162">
                  <c:v>9.708E-2</c:v>
                </c:pt>
                <c:pt idx="163">
                  <c:v>0.10458000000000001</c:v>
                </c:pt>
                <c:pt idx="164">
                  <c:v>0.10478999999999999</c:v>
                </c:pt>
                <c:pt idx="165">
                  <c:v>0.10796</c:v>
                </c:pt>
                <c:pt idx="166">
                  <c:v>0.11322</c:v>
                </c:pt>
                <c:pt idx="167">
                  <c:v>0.1149</c:v>
                </c:pt>
                <c:pt idx="168">
                  <c:v>0.11798</c:v>
                </c:pt>
                <c:pt idx="169">
                  <c:v>0.12703</c:v>
                </c:pt>
                <c:pt idx="170">
                  <c:v>0.13241</c:v>
                </c:pt>
                <c:pt idx="171">
                  <c:v>0.13716999999999999</c:v>
                </c:pt>
                <c:pt idx="172">
                  <c:v>0.13952000000000001</c:v>
                </c:pt>
                <c:pt idx="173">
                  <c:v>0.1406</c:v>
                </c:pt>
                <c:pt idx="174">
                  <c:v>0.14294999999999999</c:v>
                </c:pt>
                <c:pt idx="175">
                  <c:v>0.14308000000000001</c:v>
                </c:pt>
                <c:pt idx="176">
                  <c:v>0.14606</c:v>
                </c:pt>
                <c:pt idx="177">
                  <c:v>0.14637</c:v>
                </c:pt>
                <c:pt idx="178">
                  <c:v>0.14974999999999999</c:v>
                </c:pt>
                <c:pt idx="179">
                  <c:v>0.16019</c:v>
                </c:pt>
                <c:pt idx="180">
                  <c:v>0.16253999999999999</c:v>
                </c:pt>
                <c:pt idx="181">
                  <c:v>0.17516999999999999</c:v>
                </c:pt>
                <c:pt idx="182">
                  <c:v>0.1767</c:v>
                </c:pt>
                <c:pt idx="183">
                  <c:v>0.17752000000000001</c:v>
                </c:pt>
                <c:pt idx="184">
                  <c:v>0.17796000000000001</c:v>
                </c:pt>
                <c:pt idx="185">
                  <c:v>0.18004000000000001</c:v>
                </c:pt>
                <c:pt idx="186">
                  <c:v>0.18336</c:v>
                </c:pt>
                <c:pt idx="187">
                  <c:v>0.1837</c:v>
                </c:pt>
                <c:pt idx="188">
                  <c:v>0.18561</c:v>
                </c:pt>
                <c:pt idx="189">
                  <c:v>0.18628</c:v>
                </c:pt>
                <c:pt idx="190">
                  <c:v>0.18686</c:v>
                </c:pt>
                <c:pt idx="191">
                  <c:v>0.19077</c:v>
                </c:pt>
                <c:pt idx="192">
                  <c:v>0.19178000000000001</c:v>
                </c:pt>
                <c:pt idx="193">
                  <c:v>0.19445999999999999</c:v>
                </c:pt>
                <c:pt idx="194">
                  <c:v>0.19484000000000001</c:v>
                </c:pt>
                <c:pt idx="195">
                  <c:v>0.19556000000000001</c:v>
                </c:pt>
                <c:pt idx="196">
                  <c:v>0.20216999999999999</c:v>
                </c:pt>
                <c:pt idx="197">
                  <c:v>0.20473</c:v>
                </c:pt>
                <c:pt idx="198">
                  <c:v>0.20533999999999999</c:v>
                </c:pt>
                <c:pt idx="199">
                  <c:v>0.21027000000000001</c:v>
                </c:pt>
                <c:pt idx="200">
                  <c:v>0.21118999999999999</c:v>
                </c:pt>
                <c:pt idx="201">
                  <c:v>0.21931</c:v>
                </c:pt>
                <c:pt idx="202">
                  <c:v>0.22040999999999999</c:v>
                </c:pt>
                <c:pt idx="203">
                  <c:v>0.22431999999999999</c:v>
                </c:pt>
                <c:pt idx="204">
                  <c:v>0.22653999999999999</c:v>
                </c:pt>
                <c:pt idx="205">
                  <c:v>0.23341999999999999</c:v>
                </c:pt>
                <c:pt idx="206">
                  <c:v>0.25364999999999999</c:v>
                </c:pt>
                <c:pt idx="207">
                  <c:v>0.25570999999999999</c:v>
                </c:pt>
                <c:pt idx="208">
                  <c:v>0.25666</c:v>
                </c:pt>
                <c:pt idx="209">
                  <c:v>0.25840000000000002</c:v>
                </c:pt>
                <c:pt idx="210">
                  <c:v>0.26124999999999998</c:v>
                </c:pt>
                <c:pt idx="211">
                  <c:v>0.26199</c:v>
                </c:pt>
                <c:pt idx="212">
                  <c:v>0.26562000000000002</c:v>
                </c:pt>
                <c:pt idx="213">
                  <c:v>0.27243000000000001</c:v>
                </c:pt>
                <c:pt idx="214">
                  <c:v>0.27304</c:v>
                </c:pt>
                <c:pt idx="215">
                  <c:v>0.27383999999999997</c:v>
                </c:pt>
                <c:pt idx="216">
                  <c:v>0.28406999999999999</c:v>
                </c:pt>
                <c:pt idx="217">
                  <c:v>0.28776000000000002</c:v>
                </c:pt>
                <c:pt idx="218">
                  <c:v>0.29121999999999998</c:v>
                </c:pt>
                <c:pt idx="219">
                  <c:v>0.29532999999999998</c:v>
                </c:pt>
                <c:pt idx="220">
                  <c:v>0.30043999999999998</c:v>
                </c:pt>
                <c:pt idx="221">
                  <c:v>0.30281999999999998</c:v>
                </c:pt>
                <c:pt idx="222">
                  <c:v>0.31459999999999999</c:v>
                </c:pt>
                <c:pt idx="223">
                  <c:v>0.31890000000000002</c:v>
                </c:pt>
                <c:pt idx="224">
                  <c:v>0.32708999999999999</c:v>
                </c:pt>
                <c:pt idx="225">
                  <c:v>0.34127000000000002</c:v>
                </c:pt>
                <c:pt idx="226">
                  <c:v>0.34273999999999999</c:v>
                </c:pt>
                <c:pt idx="227">
                  <c:v>0.34610000000000002</c:v>
                </c:pt>
                <c:pt idx="228">
                  <c:v>0.34925</c:v>
                </c:pt>
                <c:pt idx="229">
                  <c:v>0.35765000000000002</c:v>
                </c:pt>
                <c:pt idx="230">
                  <c:v>0.35936000000000001</c:v>
                </c:pt>
                <c:pt idx="231">
                  <c:v>0.36812</c:v>
                </c:pt>
                <c:pt idx="232">
                  <c:v>0.36962</c:v>
                </c:pt>
                <c:pt idx="233">
                  <c:v>0.36975999999999998</c:v>
                </c:pt>
                <c:pt idx="234">
                  <c:v>0.37780000000000002</c:v>
                </c:pt>
                <c:pt idx="235">
                  <c:v>0.37818000000000002</c:v>
                </c:pt>
                <c:pt idx="236">
                  <c:v>0.38571</c:v>
                </c:pt>
                <c:pt idx="237">
                  <c:v>0.38793</c:v>
                </c:pt>
                <c:pt idx="238">
                  <c:v>0.39339000000000002</c:v>
                </c:pt>
                <c:pt idx="239">
                  <c:v>0.39348</c:v>
                </c:pt>
                <c:pt idx="240">
                  <c:v>0.40415000000000001</c:v>
                </c:pt>
                <c:pt idx="241">
                  <c:v>0.40709000000000001</c:v>
                </c:pt>
                <c:pt idx="242">
                  <c:v>0.41349999999999998</c:v>
                </c:pt>
                <c:pt idx="243">
                  <c:v>0.41482999999999998</c:v>
                </c:pt>
                <c:pt idx="244">
                  <c:v>0.43181000000000003</c:v>
                </c:pt>
                <c:pt idx="245">
                  <c:v>0.43529000000000001</c:v>
                </c:pt>
                <c:pt idx="246">
                  <c:v>0.43574000000000002</c:v>
                </c:pt>
                <c:pt idx="247">
                  <c:v>0.43890000000000001</c:v>
                </c:pt>
                <c:pt idx="248">
                  <c:v>0.44389000000000001</c:v>
                </c:pt>
                <c:pt idx="249">
                  <c:v>0.44569999999999999</c:v>
                </c:pt>
                <c:pt idx="250">
                  <c:v>0.46167000000000002</c:v>
                </c:pt>
                <c:pt idx="251">
                  <c:v>0.47891</c:v>
                </c:pt>
                <c:pt idx="252">
                  <c:v>0.48530000000000001</c:v>
                </c:pt>
                <c:pt idx="253">
                  <c:v>0.48868</c:v>
                </c:pt>
                <c:pt idx="254">
                  <c:v>0.48897000000000002</c:v>
                </c:pt>
                <c:pt idx="255">
                  <c:v>0.49722</c:v>
                </c:pt>
                <c:pt idx="256">
                  <c:v>0.50026999999999999</c:v>
                </c:pt>
                <c:pt idx="257">
                  <c:v>0.50195999999999996</c:v>
                </c:pt>
                <c:pt idx="258">
                  <c:v>0.51037999999999994</c:v>
                </c:pt>
                <c:pt idx="259">
                  <c:v>0.52373000000000003</c:v>
                </c:pt>
                <c:pt idx="260">
                  <c:v>0.52556000000000003</c:v>
                </c:pt>
                <c:pt idx="261">
                  <c:v>0.53683999999999998</c:v>
                </c:pt>
                <c:pt idx="262">
                  <c:v>0.55271999999999999</c:v>
                </c:pt>
                <c:pt idx="263">
                  <c:v>0.55674999999999997</c:v>
                </c:pt>
                <c:pt idx="264">
                  <c:v>0.56194999999999995</c:v>
                </c:pt>
                <c:pt idx="265">
                  <c:v>0.57220000000000004</c:v>
                </c:pt>
                <c:pt idx="266">
                  <c:v>0.57230999999999999</c:v>
                </c:pt>
                <c:pt idx="267">
                  <c:v>0.57481000000000004</c:v>
                </c:pt>
                <c:pt idx="268">
                  <c:v>0.57906999999999997</c:v>
                </c:pt>
                <c:pt idx="269">
                  <c:v>0.58570999999999995</c:v>
                </c:pt>
                <c:pt idx="270">
                  <c:v>0.61763999999999997</c:v>
                </c:pt>
                <c:pt idx="271">
                  <c:v>0.62158000000000002</c:v>
                </c:pt>
                <c:pt idx="272">
                  <c:v>0.62363999999999997</c:v>
                </c:pt>
                <c:pt idx="273">
                  <c:v>0.62383</c:v>
                </c:pt>
                <c:pt idx="274">
                  <c:v>0.62885000000000002</c:v>
                </c:pt>
                <c:pt idx="275">
                  <c:v>0.66073000000000004</c:v>
                </c:pt>
                <c:pt idx="276">
                  <c:v>0.66498000000000002</c:v>
                </c:pt>
                <c:pt idx="277">
                  <c:v>0.66603999999999997</c:v>
                </c:pt>
                <c:pt idx="278">
                  <c:v>0.67696999999999996</c:v>
                </c:pt>
                <c:pt idx="279">
                  <c:v>0.73519999999999996</c:v>
                </c:pt>
                <c:pt idx="280">
                  <c:v>0.79520999999999997</c:v>
                </c:pt>
                <c:pt idx="281">
                  <c:v>0.88314000000000004</c:v>
                </c:pt>
                <c:pt idx="282">
                  <c:v>0.92198000000000002</c:v>
                </c:pt>
                <c:pt idx="283">
                  <c:v>0.92423999999999995</c:v>
                </c:pt>
                <c:pt idx="284">
                  <c:v>0.93332999999999999</c:v>
                </c:pt>
                <c:pt idx="285">
                  <c:v>0.94460999999999995</c:v>
                </c:pt>
                <c:pt idx="286">
                  <c:v>1.0039100000000001</c:v>
                </c:pt>
                <c:pt idx="287">
                  <c:v>1.10477</c:v>
                </c:pt>
                <c:pt idx="288">
                  <c:v>1.17961</c:v>
                </c:pt>
                <c:pt idx="289">
                  <c:v>1.26861</c:v>
                </c:pt>
                <c:pt idx="290">
                  <c:v>1.3278300000000001</c:v>
                </c:pt>
                <c:pt idx="291">
                  <c:v>1.3659399999999999</c:v>
                </c:pt>
                <c:pt idx="292">
                  <c:v>1.40754</c:v>
                </c:pt>
                <c:pt idx="293">
                  <c:v>1.89131</c:v>
                </c:pt>
                <c:pt idx="294">
                  <c:v>1.9751799999999999</c:v>
                </c:pt>
                <c:pt idx="295">
                  <c:v>5.7446700000000002</c:v>
                </c:pt>
              </c:numCache>
            </c:numRef>
          </c:xVal>
          <c:yVal>
            <c:numRef>
              <c:f>Sheet1!$D$2:$D$297</c:f>
              <c:numCache>
                <c:formatCode>General</c:formatCode>
                <c:ptCount val="296"/>
                <c:pt idx="0">
                  <c:v>7.217527375833714</c:v>
                </c:pt>
                <c:pt idx="1">
                  <c:v>6.7418418066592061</c:v>
                </c:pt>
                <c:pt idx="2">
                  <c:v>6.3738650213646117</c:v>
                </c:pt>
                <c:pt idx="3">
                  <c:v>5.895478747381671</c:v>
                </c:pt>
                <c:pt idx="4">
                  <c:v>5.0417180936058532</c:v>
                </c:pt>
                <c:pt idx="5">
                  <c:v>6.1482525808667363</c:v>
                </c:pt>
                <c:pt idx="6">
                  <c:v>5.5824950924276875</c:v>
                </c:pt>
                <c:pt idx="7">
                  <c:v>4.7077527918866577</c:v>
                </c:pt>
                <c:pt idx="8">
                  <c:v>1.6230058152604574</c:v>
                </c:pt>
                <c:pt idx="9">
                  <c:v>3.8665083556598732</c:v>
                </c:pt>
                <c:pt idx="10">
                  <c:v>4.4358075393738021</c:v>
                </c:pt>
                <c:pt idx="11">
                  <c:v>1.9244837687664029</c:v>
                </c:pt>
                <c:pt idx="12">
                  <c:v>1.5576120508083315</c:v>
                </c:pt>
                <c:pt idx="13">
                  <c:v>0.40855883086525069</c:v>
                </c:pt>
                <c:pt idx="14">
                  <c:v>3.378782057044508</c:v>
                </c:pt>
                <c:pt idx="15">
                  <c:v>3.7983276366028713</c:v>
                </c:pt>
                <c:pt idx="16">
                  <c:v>0.47640359706274771</c:v>
                </c:pt>
                <c:pt idx="17">
                  <c:v>1.9014217381956431</c:v>
                </c:pt>
                <c:pt idx="18">
                  <c:v>1.9860914452194822</c:v>
                </c:pt>
                <c:pt idx="19">
                  <c:v>1.890087525700253</c:v>
                </c:pt>
                <c:pt idx="20">
                  <c:v>2.8877860730345728</c:v>
                </c:pt>
                <c:pt idx="21">
                  <c:v>1.3182703691920208</c:v>
                </c:pt>
                <c:pt idx="22">
                  <c:v>2.1356126274246297</c:v>
                </c:pt>
                <c:pt idx="23">
                  <c:v>1.8193999414591433</c:v>
                </c:pt>
                <c:pt idx="24">
                  <c:v>2.5311724636637392</c:v>
                </c:pt>
                <c:pt idx="25">
                  <c:v>0.56830512987138326</c:v>
                </c:pt>
                <c:pt idx="26">
                  <c:v>2.2476671324854745</c:v>
                </c:pt>
                <c:pt idx="27">
                  <c:v>0.36258307154904496</c:v>
                </c:pt>
                <c:pt idx="28">
                  <c:v>2.7707350449643919</c:v>
                </c:pt>
                <c:pt idx="29">
                  <c:v>2.1688105474948154</c:v>
                </c:pt>
                <c:pt idx="30">
                  <c:v>0.58760803871238176</c:v>
                </c:pt>
                <c:pt idx="31">
                  <c:v>2.3287250128644943</c:v>
                </c:pt>
                <c:pt idx="32">
                  <c:v>1.1488255907767873</c:v>
                </c:pt>
                <c:pt idx="33">
                  <c:v>0.84302102873184903</c:v>
                </c:pt>
                <c:pt idx="34">
                  <c:v>1.0868137390386174</c:v>
                </c:pt>
                <c:pt idx="35">
                  <c:v>0.16473435673427553</c:v>
                </c:pt>
                <c:pt idx="36">
                  <c:v>1.2497017187313997</c:v>
                </c:pt>
                <c:pt idx="37">
                  <c:v>1.4535953999530251</c:v>
                </c:pt>
                <c:pt idx="38">
                  <c:v>0.40964744004275877</c:v>
                </c:pt>
                <c:pt idx="39">
                  <c:v>0.14590906528171629</c:v>
                </c:pt>
                <c:pt idx="40">
                  <c:v>1.7918542901643559</c:v>
                </c:pt>
                <c:pt idx="41">
                  <c:v>0.63658070384537058</c:v>
                </c:pt>
                <c:pt idx="42">
                  <c:v>1.6026184394765803</c:v>
                </c:pt>
                <c:pt idx="43">
                  <c:v>1.5962132725055258</c:v>
                </c:pt>
                <c:pt idx="44">
                  <c:v>1.3101416859949488</c:v>
                </c:pt>
                <c:pt idx="45">
                  <c:v>1.8457043681492546</c:v>
                </c:pt>
                <c:pt idx="46">
                  <c:v>2.0365011454114508</c:v>
                </c:pt>
                <c:pt idx="47">
                  <c:v>2.0640000894613459</c:v>
                </c:pt>
                <c:pt idx="48">
                  <c:v>1.8676507000375677</c:v>
                </c:pt>
                <c:pt idx="49">
                  <c:v>1.434017376236592</c:v>
                </c:pt>
                <c:pt idx="50">
                  <c:v>1.5256701026290964</c:v>
                </c:pt>
                <c:pt idx="51">
                  <c:v>1.8282350990954268</c:v>
                </c:pt>
                <c:pt idx="52">
                  <c:v>1.1079835394842923</c:v>
                </c:pt>
                <c:pt idx="53">
                  <c:v>1.6694668141158913</c:v>
                </c:pt>
                <c:pt idx="54">
                  <c:v>1.1066974894554389</c:v>
                </c:pt>
                <c:pt idx="55">
                  <c:v>0.50524834082870984</c:v>
                </c:pt>
                <c:pt idx="56">
                  <c:v>0.8449288387121664</c:v>
                </c:pt>
                <c:pt idx="57">
                  <c:v>1.3773450241087495</c:v>
                </c:pt>
                <c:pt idx="58">
                  <c:v>0.9303738256270534</c:v>
                </c:pt>
                <c:pt idx="59">
                  <c:v>1.2602603364806364</c:v>
                </c:pt>
                <c:pt idx="60">
                  <c:v>1.2687981298149207</c:v>
                </c:pt>
                <c:pt idx="61">
                  <c:v>1.4510315283185762</c:v>
                </c:pt>
                <c:pt idx="62">
                  <c:v>1.2069230996466143</c:v>
                </c:pt>
                <c:pt idx="63">
                  <c:v>1.1031062576323998</c:v>
                </c:pt>
                <c:pt idx="64">
                  <c:v>0.71188197286914845</c:v>
                </c:pt>
                <c:pt idx="65">
                  <c:v>1.1425879746420626</c:v>
                </c:pt>
                <c:pt idx="66">
                  <c:v>6.8871276473774293E-2</c:v>
                </c:pt>
                <c:pt idx="67">
                  <c:v>0.79781573009388507</c:v>
                </c:pt>
                <c:pt idx="68">
                  <c:v>0.89752361686299353</c:v>
                </c:pt>
                <c:pt idx="69">
                  <c:v>0.613370317215996</c:v>
                </c:pt>
                <c:pt idx="70">
                  <c:v>1.1002242136095048</c:v>
                </c:pt>
                <c:pt idx="71">
                  <c:v>0.24021001526825297</c:v>
                </c:pt>
                <c:pt idx="72">
                  <c:v>0.25731421622268913</c:v>
                </c:pt>
                <c:pt idx="73">
                  <c:v>0.43874791535107538</c:v>
                </c:pt>
                <c:pt idx="74">
                  <c:v>0.88272704010444802</c:v>
                </c:pt>
                <c:pt idx="75">
                  <c:v>0.88753739969207956</c:v>
                </c:pt>
                <c:pt idx="76">
                  <c:v>1.100547324049318</c:v>
                </c:pt>
                <c:pt idx="77">
                  <c:v>0.87903488515696959</c:v>
                </c:pt>
                <c:pt idx="78">
                  <c:v>0.83214590274273492</c:v>
                </c:pt>
                <c:pt idx="79">
                  <c:v>0.46619016916759431</c:v>
                </c:pt>
                <c:pt idx="80">
                  <c:v>0.77938493685564958</c:v>
                </c:pt>
                <c:pt idx="81">
                  <c:v>0.33148626595574504</c:v>
                </c:pt>
                <c:pt idx="82">
                  <c:v>0.1907935323522022</c:v>
                </c:pt>
                <c:pt idx="83">
                  <c:v>1.5433947623138327</c:v>
                </c:pt>
                <c:pt idx="84">
                  <c:v>9.182646660592142E-2</c:v>
                </c:pt>
                <c:pt idx="85">
                  <c:v>0.5476964658139748</c:v>
                </c:pt>
                <c:pt idx="86">
                  <c:v>0.64056056880245849</c:v>
                </c:pt>
                <c:pt idx="87">
                  <c:v>0.70025404089849996</c:v>
                </c:pt>
                <c:pt idx="88">
                  <c:v>0.53772615198986118</c:v>
                </c:pt>
                <c:pt idx="89">
                  <c:v>0.40508799180036287</c:v>
                </c:pt>
                <c:pt idx="90">
                  <c:v>0.45241590830012374</c:v>
                </c:pt>
                <c:pt idx="91">
                  <c:v>0.16522861873280048</c:v>
                </c:pt>
                <c:pt idx="92">
                  <c:v>0.51557517402180808</c:v>
                </c:pt>
                <c:pt idx="93">
                  <c:v>0.2199964845403718</c:v>
                </c:pt>
                <c:pt idx="94">
                  <c:v>0.22493139479990135</c:v>
                </c:pt>
                <c:pt idx="95">
                  <c:v>9.9299884293272966E-2</c:v>
                </c:pt>
                <c:pt idx="96">
                  <c:v>0.16728957102307654</c:v>
                </c:pt>
                <c:pt idx="97">
                  <c:v>0.1780908283420953</c:v>
                </c:pt>
                <c:pt idx="98">
                  <c:v>0.18990198231803909</c:v>
                </c:pt>
                <c:pt idx="99">
                  <c:v>8.8297540614583517E-2</c:v>
                </c:pt>
                <c:pt idx="100">
                  <c:v>0.43256103146481262</c:v>
                </c:pt>
                <c:pt idx="101">
                  <c:v>0.1267598381344964</c:v>
                </c:pt>
                <c:pt idx="102">
                  <c:v>0.18188471256923214</c:v>
                </c:pt>
                <c:pt idx="103">
                  <c:v>0.93065963901758164</c:v>
                </c:pt>
                <c:pt idx="104">
                  <c:v>0.11618266067678394</c:v>
                </c:pt>
                <c:pt idx="105">
                  <c:v>0.44784795766208363</c:v>
                </c:pt>
                <c:pt idx="106">
                  <c:v>0.17340603416503422</c:v>
                </c:pt>
                <c:pt idx="107">
                  <c:v>0.13216620638808102</c:v>
                </c:pt>
                <c:pt idx="108">
                  <c:v>0.2528359807095481</c:v>
                </c:pt>
                <c:pt idx="109">
                  <c:v>0.15914428961893637</c:v>
                </c:pt>
                <c:pt idx="110">
                  <c:v>0.11479678847269302</c:v>
                </c:pt>
                <c:pt idx="111">
                  <c:v>0.10704744973682376</c:v>
                </c:pt>
                <c:pt idx="112">
                  <c:v>0.11036704298931869</c:v>
                </c:pt>
                <c:pt idx="113">
                  <c:v>0.66973704840411452</c:v>
                </c:pt>
                <c:pt idx="114">
                  <c:v>0.16195217430033615</c:v>
                </c:pt>
                <c:pt idx="115">
                  <c:v>5.7522600838672493E-2</c:v>
                </c:pt>
                <c:pt idx="116">
                  <c:v>0.15703843299934137</c:v>
                </c:pt>
                <c:pt idx="117">
                  <c:v>2.5387293349950539</c:v>
                </c:pt>
                <c:pt idx="118">
                  <c:v>6.1802848736734417E-2</c:v>
                </c:pt>
                <c:pt idx="119">
                  <c:v>0.56858423347710563</c:v>
                </c:pt>
                <c:pt idx="120">
                  <c:v>0.20898419304747168</c:v>
                </c:pt>
                <c:pt idx="121">
                  <c:v>2.3217699579840354E-2</c:v>
                </c:pt>
                <c:pt idx="122">
                  <c:v>0.18939817675412585</c:v>
                </c:pt>
                <c:pt idx="123">
                  <c:v>3.5045918207080813E-2</c:v>
                </c:pt>
                <c:pt idx="124">
                  <c:v>1.4784888763178905</c:v>
                </c:pt>
                <c:pt idx="125">
                  <c:v>1.964808782607512E-2</c:v>
                </c:pt>
                <c:pt idx="126">
                  <c:v>9.0489564177961265E-2</c:v>
                </c:pt>
                <c:pt idx="127">
                  <c:v>0.16553046223633444</c:v>
                </c:pt>
                <c:pt idx="128">
                  <c:v>0.17875737949101025</c:v>
                </c:pt>
                <c:pt idx="129">
                  <c:v>5.4349413405752604E-2</c:v>
                </c:pt>
                <c:pt idx="130">
                  <c:v>3.6697239857195335E-2</c:v>
                </c:pt>
                <c:pt idx="131">
                  <c:v>8.1730107263715671E-2</c:v>
                </c:pt>
                <c:pt idx="132">
                  <c:v>0.12097770585707349</c:v>
                </c:pt>
                <c:pt idx="133">
                  <c:v>0.61748603591138207</c:v>
                </c:pt>
                <c:pt idx="134">
                  <c:v>0.83012849209522688</c:v>
                </c:pt>
                <c:pt idx="135">
                  <c:v>0.12392191417828316</c:v>
                </c:pt>
                <c:pt idx="136">
                  <c:v>0.22639022450930368</c:v>
                </c:pt>
                <c:pt idx="137">
                  <c:v>0.17857851404767527</c:v>
                </c:pt>
                <c:pt idx="138">
                  <c:v>0.20668824707034225</c:v>
                </c:pt>
                <c:pt idx="139">
                  <c:v>0.48159286784720745</c:v>
                </c:pt>
                <c:pt idx="140">
                  <c:v>0.20807246698158915</c:v>
                </c:pt>
                <c:pt idx="141">
                  <c:v>0.76372531891207351</c:v>
                </c:pt>
                <c:pt idx="142">
                  <c:v>0.4956221461563925</c:v>
                </c:pt>
                <c:pt idx="143">
                  <c:v>8.4519203431825923E-2</c:v>
                </c:pt>
                <c:pt idx="144">
                  <c:v>0.22797079775793191</c:v>
                </c:pt>
                <c:pt idx="145">
                  <c:v>0.11107366914269663</c:v>
                </c:pt>
                <c:pt idx="146">
                  <c:v>0.67827173592908296</c:v>
                </c:pt>
                <c:pt idx="147">
                  <c:v>0.28415042458217166</c:v>
                </c:pt>
                <c:pt idx="148">
                  <c:v>0.32066843077346963</c:v>
                </c:pt>
                <c:pt idx="149">
                  <c:v>8.1983406754890575E-2</c:v>
                </c:pt>
                <c:pt idx="150">
                  <c:v>0.22787698230178607</c:v>
                </c:pt>
                <c:pt idx="151">
                  <c:v>0.40064522517678947</c:v>
                </c:pt>
                <c:pt idx="152">
                  <c:v>0.65701291591683586</c:v>
                </c:pt>
                <c:pt idx="153">
                  <c:v>0.46467533544178513</c:v>
                </c:pt>
                <c:pt idx="154">
                  <c:v>0.24848235583832887</c:v>
                </c:pt>
                <c:pt idx="155">
                  <c:v>0.40983761726183154</c:v>
                </c:pt>
                <c:pt idx="156">
                  <c:v>0.42017222188146242</c:v>
                </c:pt>
                <c:pt idx="157">
                  <c:v>0.46410485350772768</c:v>
                </c:pt>
                <c:pt idx="158">
                  <c:v>0.51815273983394161</c:v>
                </c:pt>
                <c:pt idx="159">
                  <c:v>0.71281243476528389</c:v>
                </c:pt>
                <c:pt idx="160">
                  <c:v>0.31214264015972415</c:v>
                </c:pt>
                <c:pt idx="161">
                  <c:v>0.69022612829630314</c:v>
                </c:pt>
                <c:pt idx="162">
                  <c:v>0.12766389417222154</c:v>
                </c:pt>
                <c:pt idx="163">
                  <c:v>0.48947013111785043</c:v>
                </c:pt>
                <c:pt idx="164">
                  <c:v>0.45927963363747054</c:v>
                </c:pt>
                <c:pt idx="165">
                  <c:v>0.72607867161221495</c:v>
                </c:pt>
                <c:pt idx="166">
                  <c:v>0.71221792636943482</c:v>
                </c:pt>
                <c:pt idx="167">
                  <c:v>1.5905943289447837</c:v>
                </c:pt>
                <c:pt idx="168">
                  <c:v>0.75216755326489804</c:v>
                </c:pt>
                <c:pt idx="169">
                  <c:v>0.35964988222765615</c:v>
                </c:pt>
                <c:pt idx="170">
                  <c:v>0.70330407484046142</c:v>
                </c:pt>
                <c:pt idx="171">
                  <c:v>0.89641671617479812</c:v>
                </c:pt>
                <c:pt idx="172">
                  <c:v>0.92485232047841426</c:v>
                </c:pt>
                <c:pt idx="173">
                  <c:v>0.94122324674235702</c:v>
                </c:pt>
                <c:pt idx="174">
                  <c:v>0.71528055360491127</c:v>
                </c:pt>
                <c:pt idx="175">
                  <c:v>0.93539697876347694</c:v>
                </c:pt>
                <c:pt idx="176">
                  <c:v>1.0223685704672172</c:v>
                </c:pt>
                <c:pt idx="177">
                  <c:v>1.009900582066142</c:v>
                </c:pt>
                <c:pt idx="178">
                  <c:v>0.93551169395812317</c:v>
                </c:pt>
                <c:pt idx="179">
                  <c:v>0.64988959998015183</c:v>
                </c:pt>
                <c:pt idx="180">
                  <c:v>1.2777366459395048</c:v>
                </c:pt>
                <c:pt idx="181">
                  <c:v>1.0024916440434828</c:v>
                </c:pt>
                <c:pt idx="182">
                  <c:v>0.44734166486875543</c:v>
                </c:pt>
                <c:pt idx="183">
                  <c:v>1.2351153976344311</c:v>
                </c:pt>
                <c:pt idx="184">
                  <c:v>1.1204228590860827</c:v>
                </c:pt>
                <c:pt idx="185">
                  <c:v>1.2396392088703634</c:v>
                </c:pt>
                <c:pt idx="186">
                  <c:v>0.52843930906968017</c:v>
                </c:pt>
                <c:pt idx="187">
                  <c:v>0.8935262501409722</c:v>
                </c:pt>
                <c:pt idx="188">
                  <c:v>0.68561010884625717</c:v>
                </c:pt>
                <c:pt idx="189">
                  <c:v>0.38833648263692144</c:v>
                </c:pt>
                <c:pt idx="190">
                  <c:v>1.1079197710243658</c:v>
                </c:pt>
                <c:pt idx="191">
                  <c:v>1.3316441009925823</c:v>
                </c:pt>
                <c:pt idx="192">
                  <c:v>2.0440081576577871</c:v>
                </c:pt>
                <c:pt idx="193">
                  <c:v>1.9737420788300732</c:v>
                </c:pt>
                <c:pt idx="194">
                  <c:v>1.2139915350899284</c:v>
                </c:pt>
                <c:pt idx="195">
                  <c:v>1.5345395164280442</c:v>
                </c:pt>
                <c:pt idx="196">
                  <c:v>1.0875492623230139</c:v>
                </c:pt>
                <c:pt idx="197">
                  <c:v>0.74837710153674575</c:v>
                </c:pt>
                <c:pt idx="198">
                  <c:v>1.4800806840905019</c:v>
                </c:pt>
                <c:pt idx="199">
                  <c:v>1.353874698712733</c:v>
                </c:pt>
                <c:pt idx="200">
                  <c:v>1.1349308449668418</c:v>
                </c:pt>
                <c:pt idx="201">
                  <c:v>1.3246164116229158</c:v>
                </c:pt>
                <c:pt idx="202">
                  <c:v>0.82988401808028489</c:v>
                </c:pt>
                <c:pt idx="203">
                  <c:v>1.4281913163910767</c:v>
                </c:pt>
                <c:pt idx="204">
                  <c:v>1.6602517855511558</c:v>
                </c:pt>
                <c:pt idx="205">
                  <c:v>1.7893197509022494</c:v>
                </c:pt>
                <c:pt idx="206">
                  <c:v>1.314575216792421</c:v>
                </c:pt>
                <c:pt idx="207">
                  <c:v>1.7272021968109372</c:v>
                </c:pt>
                <c:pt idx="208">
                  <c:v>1.3597865785750922</c:v>
                </c:pt>
                <c:pt idx="209">
                  <c:v>0.31196325615568649</c:v>
                </c:pt>
                <c:pt idx="210">
                  <c:v>1.5308531298049877</c:v>
                </c:pt>
                <c:pt idx="211">
                  <c:v>1.7398182746679562</c:v>
                </c:pt>
                <c:pt idx="212">
                  <c:v>2.1292238614012722</c:v>
                </c:pt>
                <c:pt idx="213">
                  <c:v>0.19222852994843234</c:v>
                </c:pt>
                <c:pt idx="214">
                  <c:v>1.8419255074423766</c:v>
                </c:pt>
                <c:pt idx="215">
                  <c:v>2.1083181898864365</c:v>
                </c:pt>
                <c:pt idx="216">
                  <c:v>1.7582199148772251</c:v>
                </c:pt>
                <c:pt idx="217">
                  <c:v>2.6952101577841914</c:v>
                </c:pt>
                <c:pt idx="218">
                  <c:v>1.5769861930839015</c:v>
                </c:pt>
                <c:pt idx="219">
                  <c:v>1.2545482162339305</c:v>
                </c:pt>
                <c:pt idx="220">
                  <c:v>1.7987967535895677</c:v>
                </c:pt>
                <c:pt idx="221">
                  <c:v>2.3934232355866398</c:v>
                </c:pt>
                <c:pt idx="222">
                  <c:v>0.11669474559467946</c:v>
                </c:pt>
                <c:pt idx="223">
                  <c:v>1.5382001947798289</c:v>
                </c:pt>
                <c:pt idx="224">
                  <c:v>1.7253519288601067</c:v>
                </c:pt>
                <c:pt idx="225">
                  <c:v>1.2400613857514353</c:v>
                </c:pt>
                <c:pt idx="226">
                  <c:v>2.4094198345954299</c:v>
                </c:pt>
                <c:pt idx="227">
                  <c:v>1.6855487554813373</c:v>
                </c:pt>
                <c:pt idx="228">
                  <c:v>2.7446673492759386</c:v>
                </c:pt>
                <c:pt idx="229">
                  <c:v>0.48360130732575241</c:v>
                </c:pt>
                <c:pt idx="230">
                  <c:v>2.3819771768226516</c:v>
                </c:pt>
                <c:pt idx="231">
                  <c:v>1.3449857498481621</c:v>
                </c:pt>
                <c:pt idx="232">
                  <c:v>2.4837891659741942</c:v>
                </c:pt>
                <c:pt idx="233">
                  <c:v>0.85834897915340236</c:v>
                </c:pt>
                <c:pt idx="234">
                  <c:v>1.2090786644379066</c:v>
                </c:pt>
                <c:pt idx="235">
                  <c:v>2.7728895512830616</c:v>
                </c:pt>
                <c:pt idx="236">
                  <c:v>2.9776479773186555</c:v>
                </c:pt>
                <c:pt idx="237">
                  <c:v>2.8936143430621661</c:v>
                </c:pt>
                <c:pt idx="238">
                  <c:v>3.0119234938011692</c:v>
                </c:pt>
                <c:pt idx="239">
                  <c:v>3.0184570013921959</c:v>
                </c:pt>
                <c:pt idx="240">
                  <c:v>0.83234906675781384</c:v>
                </c:pt>
                <c:pt idx="241">
                  <c:v>1.6662942128424627</c:v>
                </c:pt>
                <c:pt idx="242">
                  <c:v>2.5825750935445404</c:v>
                </c:pt>
                <c:pt idx="243">
                  <c:v>1.0022654715421377</c:v>
                </c:pt>
                <c:pt idx="244">
                  <c:v>3.2099996491396761</c:v>
                </c:pt>
                <c:pt idx="245">
                  <c:v>3.1622635607414189</c:v>
                </c:pt>
                <c:pt idx="246">
                  <c:v>3.4920447374939063</c:v>
                </c:pt>
                <c:pt idx="247">
                  <c:v>2.4423355301643186</c:v>
                </c:pt>
                <c:pt idx="248">
                  <c:v>1.4442459564037133</c:v>
                </c:pt>
                <c:pt idx="249">
                  <c:v>2.9819124802959487</c:v>
                </c:pt>
                <c:pt idx="250">
                  <c:v>0.50466203396409304</c:v>
                </c:pt>
                <c:pt idx="251">
                  <c:v>1.9659990969417223</c:v>
                </c:pt>
                <c:pt idx="252">
                  <c:v>1.5361239906185935</c:v>
                </c:pt>
                <c:pt idx="253">
                  <c:v>1.3278290204218237</c:v>
                </c:pt>
                <c:pt idx="254">
                  <c:v>3.8121604435923819</c:v>
                </c:pt>
                <c:pt idx="255">
                  <c:v>3.2291033834526051</c:v>
                </c:pt>
                <c:pt idx="256">
                  <c:v>3.3323751378822655</c:v>
                </c:pt>
                <c:pt idx="257">
                  <c:v>1.3486439101685055</c:v>
                </c:pt>
                <c:pt idx="258">
                  <c:v>4.0724566723063766</c:v>
                </c:pt>
                <c:pt idx="259">
                  <c:v>3.626827314569804</c:v>
                </c:pt>
                <c:pt idx="260">
                  <c:v>3.6222998927768901</c:v>
                </c:pt>
                <c:pt idx="261">
                  <c:v>4.1952385472918721</c:v>
                </c:pt>
                <c:pt idx="262">
                  <c:v>4.0703583638770127</c:v>
                </c:pt>
                <c:pt idx="263">
                  <c:v>2.9561529976608631</c:v>
                </c:pt>
                <c:pt idx="264">
                  <c:v>0.96791284713315207</c:v>
                </c:pt>
                <c:pt idx="265">
                  <c:v>1.3938997971857485</c:v>
                </c:pt>
                <c:pt idx="266">
                  <c:v>3.5747847704994804</c:v>
                </c:pt>
                <c:pt idx="267">
                  <c:v>3.0203011050673059</c:v>
                </c:pt>
                <c:pt idx="268">
                  <c:v>2.5861154222233909</c:v>
                </c:pt>
                <c:pt idx="269">
                  <c:v>2.2744412610193612</c:v>
                </c:pt>
                <c:pt idx="270">
                  <c:v>0.98604947326424819</c:v>
                </c:pt>
                <c:pt idx="271">
                  <c:v>4.4521822363873609</c:v>
                </c:pt>
                <c:pt idx="272">
                  <c:v>4.0163570269075093</c:v>
                </c:pt>
                <c:pt idx="273">
                  <c:v>3.6307251270932785</c:v>
                </c:pt>
                <c:pt idx="274">
                  <c:v>4.015253119674508</c:v>
                </c:pt>
                <c:pt idx="275">
                  <c:v>0.37674940827165526</c:v>
                </c:pt>
                <c:pt idx="276">
                  <c:v>2.8939610473598241</c:v>
                </c:pt>
                <c:pt idx="277">
                  <c:v>3.8171216249056927</c:v>
                </c:pt>
                <c:pt idx="278">
                  <c:v>3.2985177598733544</c:v>
                </c:pt>
                <c:pt idx="279">
                  <c:v>4.7341684337447392</c:v>
                </c:pt>
                <c:pt idx="280">
                  <c:v>5.1231358190374765</c:v>
                </c:pt>
                <c:pt idx="281">
                  <c:v>5.9127866587683853</c:v>
                </c:pt>
                <c:pt idx="282">
                  <c:v>5.8855558275547457</c:v>
                </c:pt>
                <c:pt idx="283">
                  <c:v>0.49164762357687164</c:v>
                </c:pt>
                <c:pt idx="284">
                  <c:v>4.6778365467179244</c:v>
                </c:pt>
                <c:pt idx="285">
                  <c:v>3.6448332497046319</c:v>
                </c:pt>
                <c:pt idx="286">
                  <c:v>6.0380097125599352</c:v>
                </c:pt>
                <c:pt idx="287">
                  <c:v>5.5670787886667883</c:v>
                </c:pt>
                <c:pt idx="288">
                  <c:v>3.2408102177941212</c:v>
                </c:pt>
                <c:pt idx="289">
                  <c:v>4.6351751946748392</c:v>
                </c:pt>
                <c:pt idx="290">
                  <c:v>4.8488110157394786</c:v>
                </c:pt>
                <c:pt idx="291">
                  <c:v>5.335856527049657</c:v>
                </c:pt>
                <c:pt idx="292">
                  <c:v>2.0105218562215175</c:v>
                </c:pt>
                <c:pt idx="293">
                  <c:v>6.8170150329964185</c:v>
                </c:pt>
                <c:pt idx="294">
                  <c:v>1.7271079800575306</c:v>
                </c:pt>
                <c:pt idx="295">
                  <c:v>7.1985962899826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EB-4D88-98C9-426524B34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855872"/>
        <c:axId val="415973976"/>
      </c:scatterChart>
      <c:valAx>
        <c:axId val="404855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973976"/>
        <c:crosses val="autoZero"/>
        <c:crossBetween val="midCat"/>
      </c:valAx>
      <c:valAx>
        <c:axId val="415973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855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80975</xdr:colOff>
      <xdr:row>0</xdr:row>
      <xdr:rowOff>85725</xdr:rowOff>
    </xdr:from>
    <xdr:to>
      <xdr:col>20</xdr:col>
      <xdr:colOff>219075</xdr:colOff>
      <xdr:row>14</xdr:row>
      <xdr:rowOff>95250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7"/>
  <sheetViews>
    <sheetView tabSelected="1" workbookViewId="0">
      <selection sqref="A1:N26"/>
    </sheetView>
  </sheetViews>
  <sheetFormatPr defaultRowHeight="14.5"/>
  <cols>
    <col min="2" max="2" width="10.6328125" customWidth="1"/>
    <col min="3" max="3" width="12" customWidth="1"/>
    <col min="4" max="4" width="17.7265625" customWidth="1"/>
    <col min="6" max="6" width="9.7265625" customWidth="1"/>
  </cols>
  <sheetData>
    <row r="1" spans="1:9">
      <c r="A1" t="s">
        <v>288</v>
      </c>
      <c r="B1" t="s">
        <v>287</v>
      </c>
      <c r="C1" t="s">
        <v>289</v>
      </c>
      <c r="D1" t="s">
        <v>286</v>
      </c>
      <c r="E1" t="s">
        <v>290</v>
      </c>
      <c r="F1" t="s">
        <v>291</v>
      </c>
    </row>
    <row r="2" spans="1:9">
      <c r="A2" t="s">
        <v>275</v>
      </c>
      <c r="B2">
        <v>6.06E-8</v>
      </c>
      <c r="C2">
        <v>-5.5805400000000001</v>
      </c>
      <c r="D2">
        <f t="shared" ref="D2:D65" si="0">-LOG10(B2)</f>
        <v>7.217527375833714</v>
      </c>
      <c r="E2">
        <v>17</v>
      </c>
      <c r="F2" t="s">
        <v>567</v>
      </c>
    </row>
    <row r="3" spans="1:9">
      <c r="A3" t="s">
        <v>268</v>
      </c>
      <c r="B3">
        <v>1.8120000000000001E-7</v>
      </c>
      <c r="C3">
        <v>-2.6755399999999998</v>
      </c>
      <c r="D3">
        <f t="shared" si="0"/>
        <v>6.7418418066592061</v>
      </c>
      <c r="E3">
        <v>69</v>
      </c>
      <c r="F3" t="s">
        <v>560</v>
      </c>
    </row>
    <row r="4" spans="1:9">
      <c r="A4" t="s">
        <v>125</v>
      </c>
      <c r="B4">
        <v>4.228E-7</v>
      </c>
      <c r="C4">
        <v>-2.3410700000000002</v>
      </c>
      <c r="D4">
        <f t="shared" si="0"/>
        <v>6.3738650213646117</v>
      </c>
      <c r="E4">
        <v>62</v>
      </c>
      <c r="F4" t="s">
        <v>417</v>
      </c>
    </row>
    <row r="5" spans="1:9">
      <c r="A5" t="s">
        <v>22</v>
      </c>
      <c r="B5">
        <v>1.2721000000000001E-6</v>
      </c>
      <c r="C5">
        <v>-2.2676400000000001</v>
      </c>
      <c r="D5">
        <f t="shared" si="0"/>
        <v>5.895478747381671</v>
      </c>
      <c r="E5">
        <v>14</v>
      </c>
      <c r="F5" t="s">
        <v>314</v>
      </c>
    </row>
    <row r="6" spans="1:9">
      <c r="A6" s="1" t="s">
        <v>200</v>
      </c>
      <c r="B6" s="1">
        <v>9.0841E-6</v>
      </c>
      <c r="C6" s="1">
        <v>-2.2070699999999999</v>
      </c>
      <c r="D6" s="1">
        <f t="shared" si="0"/>
        <v>5.0417180936058532</v>
      </c>
      <c r="E6" s="1">
        <v>15</v>
      </c>
      <c r="F6" s="1" t="s">
        <v>492</v>
      </c>
      <c r="G6" s="1"/>
      <c r="H6" s="1"/>
      <c r="I6" s="1"/>
    </row>
    <row r="7" spans="1:9">
      <c r="A7" t="s">
        <v>17</v>
      </c>
      <c r="B7">
        <v>7.1080000000000004E-7</v>
      </c>
      <c r="C7">
        <v>-2.1175000000000002</v>
      </c>
      <c r="D7">
        <f t="shared" si="0"/>
        <v>6.1482525808667363</v>
      </c>
      <c r="E7">
        <v>87</v>
      </c>
      <c r="F7" t="s">
        <v>309</v>
      </c>
    </row>
    <row r="8" spans="1:9">
      <c r="A8" s="2" t="s">
        <v>247</v>
      </c>
      <c r="B8" s="2">
        <v>2.6152E-6</v>
      </c>
      <c r="C8" s="2">
        <v>-1.99003</v>
      </c>
      <c r="D8" s="2">
        <f t="shared" si="0"/>
        <v>5.5824950924276875</v>
      </c>
      <c r="E8" s="2">
        <v>323</v>
      </c>
      <c r="F8" s="2" t="s">
        <v>539</v>
      </c>
      <c r="G8" s="2"/>
      <c r="H8" s="2"/>
      <c r="I8" s="2"/>
    </row>
    <row r="9" spans="1:9">
      <c r="A9" t="s">
        <v>230</v>
      </c>
      <c r="B9">
        <v>1.9599600000000001E-5</v>
      </c>
      <c r="C9">
        <v>-1.25966</v>
      </c>
      <c r="D9">
        <f t="shared" si="0"/>
        <v>4.7077527918866577</v>
      </c>
      <c r="E9">
        <v>76</v>
      </c>
      <c r="F9" t="s">
        <v>522</v>
      </c>
    </row>
    <row r="10" spans="1:9">
      <c r="A10" t="s">
        <v>282</v>
      </c>
      <c r="B10">
        <v>2.3822875699999999E-2</v>
      </c>
      <c r="C10">
        <v>-1.14849</v>
      </c>
      <c r="D10">
        <f t="shared" si="0"/>
        <v>1.6230058152604574</v>
      </c>
      <c r="E10">
        <v>10</v>
      </c>
      <c r="F10" t="s">
        <v>574</v>
      </c>
    </row>
    <row r="11" spans="1:9">
      <c r="A11" t="s">
        <v>272</v>
      </c>
      <c r="B11">
        <v>1.3598519999999999E-4</v>
      </c>
      <c r="C11">
        <v>-1.0504899999999999</v>
      </c>
      <c r="D11">
        <f t="shared" si="0"/>
        <v>3.8665083556598732</v>
      </c>
      <c r="E11">
        <v>13</v>
      </c>
      <c r="F11" t="s">
        <v>564</v>
      </c>
    </row>
    <row r="12" spans="1:9">
      <c r="A12" t="s">
        <v>54</v>
      </c>
      <c r="B12">
        <v>3.6659999999999998E-5</v>
      </c>
      <c r="C12">
        <v>-1.00864</v>
      </c>
      <c r="D12">
        <f t="shared" si="0"/>
        <v>4.4358075393738021</v>
      </c>
      <c r="E12">
        <v>10</v>
      </c>
      <c r="F12" t="s">
        <v>346</v>
      </c>
    </row>
    <row r="13" spans="1:9">
      <c r="A13" t="s">
        <v>160</v>
      </c>
      <c r="B13">
        <v>1.1899158E-2</v>
      </c>
      <c r="C13">
        <v>-0.92684</v>
      </c>
      <c r="D13">
        <f t="shared" si="0"/>
        <v>1.9244837687664029</v>
      </c>
      <c r="E13">
        <v>28</v>
      </c>
      <c r="F13" t="s">
        <v>452</v>
      </c>
    </row>
    <row r="14" spans="1:9">
      <c r="A14" t="s">
        <v>43</v>
      </c>
      <c r="B14">
        <v>2.76941442E-2</v>
      </c>
      <c r="C14">
        <v>-0.90734000000000004</v>
      </c>
      <c r="D14">
        <f t="shared" si="0"/>
        <v>1.5576120508083315</v>
      </c>
      <c r="E14">
        <v>51</v>
      </c>
      <c r="F14" t="s">
        <v>335</v>
      </c>
    </row>
    <row r="15" spans="1:9">
      <c r="A15" t="s">
        <v>261</v>
      </c>
      <c r="B15">
        <v>0.39033830250000001</v>
      </c>
      <c r="C15">
        <v>-0.81916</v>
      </c>
      <c r="D15">
        <f t="shared" si="0"/>
        <v>0.40855883086525069</v>
      </c>
      <c r="E15">
        <v>14</v>
      </c>
      <c r="F15" t="s">
        <v>553</v>
      </c>
    </row>
    <row r="16" spans="1:9">
      <c r="A16" t="s">
        <v>127</v>
      </c>
      <c r="B16">
        <v>4.1804009999999998E-4</v>
      </c>
      <c r="C16">
        <v>-0.77891999999999995</v>
      </c>
      <c r="D16">
        <f t="shared" si="0"/>
        <v>3.378782057044508</v>
      </c>
      <c r="E16">
        <v>15</v>
      </c>
      <c r="F16" t="s">
        <v>419</v>
      </c>
    </row>
    <row r="17" spans="1:6">
      <c r="A17" t="s">
        <v>111</v>
      </c>
      <c r="B17">
        <v>1.5910079999999999E-4</v>
      </c>
      <c r="C17">
        <v>-0.76824999999999999</v>
      </c>
      <c r="D17">
        <f t="shared" si="0"/>
        <v>3.7983276366028713</v>
      </c>
      <c r="E17">
        <v>18</v>
      </c>
      <c r="F17" t="s">
        <v>403</v>
      </c>
    </row>
    <row r="18" spans="1:6">
      <c r="A18" t="s">
        <v>186</v>
      </c>
      <c r="B18">
        <v>0.33388461130000002</v>
      </c>
      <c r="C18">
        <v>-0.75654999999999994</v>
      </c>
      <c r="D18">
        <f t="shared" si="0"/>
        <v>0.47640359706274771</v>
      </c>
      <c r="E18">
        <v>14</v>
      </c>
      <c r="F18" t="s">
        <v>478</v>
      </c>
    </row>
    <row r="19" spans="1:6">
      <c r="A19" t="s">
        <v>62</v>
      </c>
      <c r="B19">
        <v>1.2548108400000001E-2</v>
      </c>
      <c r="C19">
        <v>-0.63336000000000003</v>
      </c>
      <c r="D19">
        <f t="shared" si="0"/>
        <v>1.9014217381956431</v>
      </c>
      <c r="E19">
        <v>33</v>
      </c>
      <c r="F19" t="s">
        <v>354</v>
      </c>
    </row>
    <row r="20" spans="1:6">
      <c r="A20" t="s">
        <v>39</v>
      </c>
      <c r="B20">
        <v>1.0325439699999999E-2</v>
      </c>
      <c r="C20">
        <v>-0.62629999999999997</v>
      </c>
      <c r="D20">
        <f t="shared" si="0"/>
        <v>1.9860914452194822</v>
      </c>
      <c r="E20">
        <v>20</v>
      </c>
      <c r="F20" t="s">
        <v>331</v>
      </c>
    </row>
    <row r="21" spans="1:6">
      <c r="A21" t="s">
        <v>257</v>
      </c>
      <c r="B21">
        <v>1.28798995E-2</v>
      </c>
      <c r="C21">
        <v>-0.53391999999999995</v>
      </c>
      <c r="D21">
        <f t="shared" si="0"/>
        <v>1.890087525700253</v>
      </c>
      <c r="E21">
        <v>21</v>
      </c>
      <c r="F21" t="s">
        <v>549</v>
      </c>
    </row>
    <row r="22" spans="1:6">
      <c r="A22" t="s">
        <v>240</v>
      </c>
      <c r="B22">
        <v>1.2948335E-3</v>
      </c>
      <c r="C22">
        <v>-0.53363000000000005</v>
      </c>
      <c r="D22">
        <f t="shared" si="0"/>
        <v>2.8877860730345728</v>
      </c>
      <c r="E22">
        <v>167</v>
      </c>
      <c r="F22" t="s">
        <v>532</v>
      </c>
    </row>
    <row r="23" spans="1:6">
      <c r="A23" t="s">
        <v>10</v>
      </c>
      <c r="B23">
        <v>4.8054009600000003E-2</v>
      </c>
      <c r="C23">
        <v>-0.50460000000000005</v>
      </c>
      <c r="D23">
        <f t="shared" si="0"/>
        <v>1.3182703691920208</v>
      </c>
      <c r="E23">
        <v>17</v>
      </c>
      <c r="F23" t="s">
        <v>302</v>
      </c>
    </row>
    <row r="24" spans="1:6">
      <c r="A24" t="s">
        <v>38</v>
      </c>
      <c r="B24">
        <v>7.3179152000000004E-3</v>
      </c>
      <c r="C24">
        <v>-0.49168000000000001</v>
      </c>
      <c r="D24">
        <f t="shared" si="0"/>
        <v>2.1356126274246297</v>
      </c>
      <c r="E24">
        <v>13</v>
      </c>
      <c r="F24" t="s">
        <v>330</v>
      </c>
    </row>
    <row r="25" spans="1:6">
      <c r="A25" t="s">
        <v>178</v>
      </c>
      <c r="B25">
        <v>1.5156539599999999E-2</v>
      </c>
      <c r="C25">
        <v>-0.48995</v>
      </c>
      <c r="D25">
        <f t="shared" si="0"/>
        <v>1.8193999414591433</v>
      </c>
      <c r="E25">
        <v>11</v>
      </c>
      <c r="F25" t="s">
        <v>470</v>
      </c>
    </row>
    <row r="26" spans="1:6">
      <c r="A26" t="s">
        <v>175</v>
      </c>
      <c r="B26">
        <v>2.9432526000000001E-3</v>
      </c>
      <c r="C26">
        <v>-0.47339999999999999</v>
      </c>
      <c r="D26">
        <f t="shared" si="0"/>
        <v>2.5311724636637392</v>
      </c>
      <c r="E26">
        <v>29</v>
      </c>
      <c r="F26" t="s">
        <v>467</v>
      </c>
    </row>
    <row r="27" spans="1:6">
      <c r="A27" t="s">
        <v>140</v>
      </c>
      <c r="B27">
        <v>0.27020592640000002</v>
      </c>
      <c r="C27">
        <v>-0.47255999999999998</v>
      </c>
      <c r="D27">
        <f t="shared" si="0"/>
        <v>0.56830512987138326</v>
      </c>
      <c r="E27">
        <v>14</v>
      </c>
      <c r="F27" t="s">
        <v>432</v>
      </c>
    </row>
    <row r="28" spans="1:6">
      <c r="A28" t="s">
        <v>51</v>
      </c>
      <c r="B28">
        <v>5.6537013999999998E-3</v>
      </c>
      <c r="C28">
        <v>-0.46912999999999999</v>
      </c>
      <c r="D28">
        <f t="shared" si="0"/>
        <v>2.2476671324854745</v>
      </c>
      <c r="E28">
        <v>64</v>
      </c>
      <c r="F28" t="s">
        <v>343</v>
      </c>
    </row>
    <row r="29" spans="1:6">
      <c r="A29" t="s">
        <v>254</v>
      </c>
      <c r="B29">
        <v>0.43392725440000002</v>
      </c>
      <c r="C29">
        <v>-0.46460000000000001</v>
      </c>
      <c r="D29">
        <f t="shared" si="0"/>
        <v>0.36258307154904496</v>
      </c>
      <c r="E29">
        <v>11</v>
      </c>
      <c r="F29" t="s">
        <v>546</v>
      </c>
    </row>
    <row r="30" spans="1:6">
      <c r="A30" t="s">
        <v>80</v>
      </c>
      <c r="B30">
        <v>1.6953718E-3</v>
      </c>
      <c r="C30">
        <v>-0.45478000000000002</v>
      </c>
      <c r="D30">
        <f t="shared" si="0"/>
        <v>2.7707350449643919</v>
      </c>
      <c r="E30">
        <v>47</v>
      </c>
      <c r="F30" t="s">
        <v>372</v>
      </c>
    </row>
    <row r="31" spans="1:6">
      <c r="A31" t="s">
        <v>175</v>
      </c>
      <c r="B31">
        <v>6.7793717999999996E-3</v>
      </c>
      <c r="C31">
        <v>-0.44825999999999999</v>
      </c>
      <c r="D31">
        <f t="shared" si="0"/>
        <v>2.1688105474948154</v>
      </c>
      <c r="E31">
        <v>20</v>
      </c>
      <c r="F31" t="s">
        <v>467</v>
      </c>
    </row>
    <row r="32" spans="1:6">
      <c r="A32" t="s">
        <v>12</v>
      </c>
      <c r="B32">
        <v>0.25845917950000002</v>
      </c>
      <c r="C32">
        <v>-0.44217000000000001</v>
      </c>
      <c r="D32">
        <f t="shared" si="0"/>
        <v>0.58760803871238176</v>
      </c>
      <c r="E32">
        <v>45</v>
      </c>
      <c r="F32" t="s">
        <v>304</v>
      </c>
    </row>
    <row r="33" spans="1:6">
      <c r="A33" t="s">
        <v>105</v>
      </c>
      <c r="B33">
        <v>4.6911032000000004E-3</v>
      </c>
      <c r="C33">
        <v>-0.43780999999999998</v>
      </c>
      <c r="D33">
        <f t="shared" si="0"/>
        <v>2.3287250128644943</v>
      </c>
      <c r="E33">
        <v>21</v>
      </c>
      <c r="F33" t="s">
        <v>397</v>
      </c>
    </row>
    <row r="34" spans="1:6">
      <c r="A34" t="s">
        <v>25</v>
      </c>
      <c r="B34">
        <v>7.0986278599999994E-2</v>
      </c>
      <c r="C34">
        <v>-0.43043999999999999</v>
      </c>
      <c r="D34">
        <f t="shared" si="0"/>
        <v>1.1488255907767873</v>
      </c>
      <c r="E34">
        <v>10</v>
      </c>
      <c r="F34" t="s">
        <v>317</v>
      </c>
    </row>
    <row r="35" spans="1:6">
      <c r="A35" t="s">
        <v>88</v>
      </c>
      <c r="B35">
        <v>0.14354199279999999</v>
      </c>
      <c r="C35">
        <v>-0.42868000000000001</v>
      </c>
      <c r="D35">
        <f t="shared" si="0"/>
        <v>0.84302102873184903</v>
      </c>
      <c r="E35">
        <v>17</v>
      </c>
      <c r="F35" t="s">
        <v>380</v>
      </c>
    </row>
    <row r="36" spans="1:6">
      <c r="A36" t="s">
        <v>244</v>
      </c>
      <c r="B36">
        <v>8.1881588800000002E-2</v>
      </c>
      <c r="C36">
        <v>-0.42424000000000001</v>
      </c>
      <c r="D36">
        <f t="shared" si="0"/>
        <v>1.0868137390386174</v>
      </c>
      <c r="E36">
        <v>17</v>
      </c>
      <c r="F36" t="s">
        <v>536</v>
      </c>
    </row>
    <row r="37" spans="1:6">
      <c r="A37" t="s">
        <v>220</v>
      </c>
      <c r="B37">
        <v>0.68433010090000002</v>
      </c>
      <c r="C37">
        <v>-0.41110000000000002</v>
      </c>
      <c r="D37">
        <f t="shared" si="0"/>
        <v>0.16473435673427553</v>
      </c>
      <c r="E37">
        <v>27</v>
      </c>
      <c r="F37" t="s">
        <v>512</v>
      </c>
    </row>
    <row r="38" spans="1:6">
      <c r="A38" t="s">
        <v>197</v>
      </c>
      <c r="B38">
        <v>5.6272768399999999E-2</v>
      </c>
      <c r="C38">
        <v>-0.40967999999999999</v>
      </c>
      <c r="D38">
        <f t="shared" si="0"/>
        <v>1.2497017187313997</v>
      </c>
      <c r="E38">
        <v>11</v>
      </c>
      <c r="F38" t="s">
        <v>489</v>
      </c>
    </row>
    <row r="39" spans="1:6">
      <c r="A39" t="s">
        <v>90</v>
      </c>
      <c r="B39">
        <v>3.5188811600000001E-2</v>
      </c>
      <c r="C39">
        <v>-0.39759</v>
      </c>
      <c r="D39">
        <f t="shared" si="0"/>
        <v>1.4535953999530251</v>
      </c>
      <c r="E39">
        <v>11</v>
      </c>
      <c r="F39" t="s">
        <v>382</v>
      </c>
    </row>
    <row r="40" spans="1:6">
      <c r="A40" t="s">
        <v>242</v>
      </c>
      <c r="B40">
        <v>0.3893610998</v>
      </c>
      <c r="C40">
        <v>-0.39400000000000002</v>
      </c>
      <c r="D40">
        <f t="shared" si="0"/>
        <v>0.40964744004275877</v>
      </c>
      <c r="E40">
        <v>10</v>
      </c>
      <c r="F40" t="s">
        <v>534</v>
      </c>
    </row>
    <row r="41" spans="1:6">
      <c r="A41" t="s">
        <v>4</v>
      </c>
      <c r="B41">
        <v>0.71464594650000002</v>
      </c>
      <c r="C41">
        <v>-0.38219999999999998</v>
      </c>
      <c r="D41">
        <f t="shared" si="0"/>
        <v>0.14590906528171629</v>
      </c>
      <c r="E41">
        <v>13</v>
      </c>
      <c r="F41" t="s">
        <v>296</v>
      </c>
    </row>
    <row r="42" spans="1:6">
      <c r="A42" t="s">
        <v>232</v>
      </c>
      <c r="B42">
        <v>1.6149002799999999E-2</v>
      </c>
      <c r="C42">
        <v>-0.37908999999999998</v>
      </c>
      <c r="D42">
        <f t="shared" si="0"/>
        <v>1.7918542901643559</v>
      </c>
      <c r="E42">
        <v>46</v>
      </c>
      <c r="F42" t="s">
        <v>524</v>
      </c>
    </row>
    <row r="43" spans="1:6">
      <c r="A43" t="s">
        <v>37</v>
      </c>
      <c r="B43">
        <v>0.2308975348</v>
      </c>
      <c r="C43">
        <v>-0.37874000000000002</v>
      </c>
      <c r="D43">
        <f t="shared" si="0"/>
        <v>0.63658070384537058</v>
      </c>
      <c r="E43">
        <v>12</v>
      </c>
      <c r="F43" t="s">
        <v>329</v>
      </c>
    </row>
    <row r="44" spans="1:6">
      <c r="A44" t="s">
        <v>101</v>
      </c>
      <c r="B44">
        <v>2.4967873799999998E-2</v>
      </c>
      <c r="C44">
        <v>-0.37265999999999999</v>
      </c>
      <c r="D44">
        <f t="shared" si="0"/>
        <v>1.6026184394765803</v>
      </c>
      <c r="E44">
        <v>60</v>
      </c>
      <c r="F44" t="s">
        <v>393</v>
      </c>
    </row>
    <row r="45" spans="1:6">
      <c r="A45" t="s">
        <v>53</v>
      </c>
      <c r="B45">
        <v>2.53388399E-2</v>
      </c>
      <c r="C45">
        <v>-0.36978</v>
      </c>
      <c r="D45">
        <f t="shared" si="0"/>
        <v>1.5962132725055258</v>
      </c>
      <c r="E45">
        <v>59</v>
      </c>
      <c r="F45" t="s">
        <v>345</v>
      </c>
    </row>
    <row r="46" spans="1:6">
      <c r="A46" t="s">
        <v>82</v>
      </c>
      <c r="B46">
        <v>4.8961905799999997E-2</v>
      </c>
      <c r="C46">
        <v>-0.36958999999999997</v>
      </c>
      <c r="D46">
        <f t="shared" si="0"/>
        <v>1.3101416859949488</v>
      </c>
      <c r="E46">
        <v>14</v>
      </c>
      <c r="F46" t="s">
        <v>374</v>
      </c>
    </row>
    <row r="47" spans="1:6">
      <c r="A47" t="s">
        <v>251</v>
      </c>
      <c r="B47">
        <v>1.42657836E-2</v>
      </c>
      <c r="C47">
        <v>-0.36226000000000003</v>
      </c>
      <c r="D47">
        <f t="shared" si="0"/>
        <v>1.8457043681492546</v>
      </c>
      <c r="E47">
        <v>13</v>
      </c>
      <c r="F47" t="s">
        <v>543</v>
      </c>
    </row>
    <row r="48" spans="1:6">
      <c r="A48" t="s">
        <v>273</v>
      </c>
      <c r="B48">
        <v>9.1938804999999995E-3</v>
      </c>
      <c r="C48">
        <v>-0.35474</v>
      </c>
      <c r="D48">
        <f t="shared" si="0"/>
        <v>2.0365011454114508</v>
      </c>
      <c r="E48">
        <v>16</v>
      </c>
      <c r="F48" t="s">
        <v>565</v>
      </c>
    </row>
    <row r="49" spans="1:6">
      <c r="A49" t="s">
        <v>96</v>
      </c>
      <c r="B49">
        <v>8.6297836999999992E-3</v>
      </c>
      <c r="C49">
        <v>-0.34273999999999999</v>
      </c>
      <c r="D49">
        <f t="shared" si="0"/>
        <v>2.0640000894613459</v>
      </c>
      <c r="E49">
        <v>30</v>
      </c>
      <c r="F49" t="s">
        <v>388</v>
      </c>
    </row>
    <row r="50" spans="1:6">
      <c r="A50" t="s">
        <v>123</v>
      </c>
      <c r="B50">
        <v>1.35627982E-2</v>
      </c>
      <c r="C50">
        <v>-0.34039000000000003</v>
      </c>
      <c r="D50">
        <f t="shared" si="0"/>
        <v>1.8676507000375677</v>
      </c>
      <c r="E50">
        <v>40</v>
      </c>
      <c r="F50" t="s">
        <v>415</v>
      </c>
    </row>
    <row r="51" spans="1:6">
      <c r="A51" t="s">
        <v>191</v>
      </c>
      <c r="B51">
        <v>3.6811424500000002E-2</v>
      </c>
      <c r="C51">
        <v>-0.33905999999999997</v>
      </c>
      <c r="D51">
        <f t="shared" si="0"/>
        <v>1.434017376236592</v>
      </c>
      <c r="E51">
        <v>11</v>
      </c>
      <c r="F51" t="s">
        <v>483</v>
      </c>
    </row>
    <row r="52" spans="1:6">
      <c r="A52" t="s">
        <v>239</v>
      </c>
      <c r="B52">
        <v>2.9807798199999999E-2</v>
      </c>
      <c r="C52">
        <v>-0.33254</v>
      </c>
      <c r="D52">
        <f t="shared" si="0"/>
        <v>1.5256701026290964</v>
      </c>
      <c r="E52">
        <v>13</v>
      </c>
      <c r="F52" t="s">
        <v>531</v>
      </c>
    </row>
    <row r="53" spans="1:6">
      <c r="A53" t="s">
        <v>281</v>
      </c>
      <c r="B53">
        <v>1.48513147E-2</v>
      </c>
      <c r="C53">
        <v>-0.32973000000000002</v>
      </c>
      <c r="D53">
        <f t="shared" si="0"/>
        <v>1.8282350990954268</v>
      </c>
      <c r="E53">
        <v>17</v>
      </c>
      <c r="F53" t="s">
        <v>573</v>
      </c>
    </row>
    <row r="54" spans="1:6">
      <c r="A54" t="s">
        <v>139</v>
      </c>
      <c r="B54">
        <v>7.7985966800000001E-2</v>
      </c>
      <c r="C54">
        <v>-0.32652999999999999</v>
      </c>
      <c r="D54">
        <f t="shared" si="0"/>
        <v>1.1079835394842923</v>
      </c>
      <c r="E54">
        <v>14</v>
      </c>
      <c r="F54" t="s">
        <v>431</v>
      </c>
    </row>
    <row r="55" spans="1:6">
      <c r="A55" t="s">
        <v>89</v>
      </c>
      <c r="B55">
        <v>2.1405884900000002E-2</v>
      </c>
      <c r="C55">
        <v>-0.31902000000000003</v>
      </c>
      <c r="D55">
        <f t="shared" si="0"/>
        <v>1.6694668141158913</v>
      </c>
      <c r="E55">
        <v>23</v>
      </c>
      <c r="F55" t="s">
        <v>381</v>
      </c>
    </row>
    <row r="56" spans="1:6">
      <c r="A56" t="s">
        <v>61</v>
      </c>
      <c r="B56">
        <v>7.8217244199999994E-2</v>
      </c>
      <c r="C56">
        <v>-0.30604999999999999</v>
      </c>
      <c r="D56">
        <f t="shared" si="0"/>
        <v>1.1066974894554389</v>
      </c>
      <c r="E56">
        <v>35</v>
      </c>
      <c r="F56" t="s">
        <v>353</v>
      </c>
    </row>
    <row r="57" spans="1:6">
      <c r="A57" t="s">
        <v>85</v>
      </c>
      <c r="B57">
        <v>0.31242923049999999</v>
      </c>
      <c r="C57">
        <v>-0.28969</v>
      </c>
      <c r="D57">
        <f t="shared" si="0"/>
        <v>0.50524834082870984</v>
      </c>
      <c r="E57">
        <v>13</v>
      </c>
      <c r="F57" t="s">
        <v>377</v>
      </c>
    </row>
    <row r="58" spans="1:6">
      <c r="A58" t="s">
        <v>279</v>
      </c>
      <c r="B58">
        <v>0.14291281089999999</v>
      </c>
      <c r="C58">
        <v>-0.28904999999999997</v>
      </c>
      <c r="D58">
        <f t="shared" si="0"/>
        <v>0.8449288387121664</v>
      </c>
      <c r="E58">
        <v>12</v>
      </c>
      <c r="F58" t="s">
        <v>571</v>
      </c>
    </row>
    <row r="59" spans="1:6">
      <c r="A59" t="s">
        <v>55</v>
      </c>
      <c r="B59">
        <v>4.1942564000000002E-2</v>
      </c>
      <c r="C59">
        <v>-0.28351999999999999</v>
      </c>
      <c r="D59">
        <f t="shared" si="0"/>
        <v>1.3773450241087495</v>
      </c>
      <c r="E59">
        <v>23</v>
      </c>
      <c r="F59" t="s">
        <v>347</v>
      </c>
    </row>
    <row r="60" spans="1:6">
      <c r="A60" t="s">
        <v>207</v>
      </c>
      <c r="B60">
        <v>0.11738866789999999</v>
      </c>
      <c r="C60">
        <v>-0.28049000000000002</v>
      </c>
      <c r="D60">
        <f t="shared" si="0"/>
        <v>0.9303738256270534</v>
      </c>
      <c r="E60">
        <v>11</v>
      </c>
      <c r="F60" t="s">
        <v>499</v>
      </c>
    </row>
    <row r="61" spans="1:6">
      <c r="A61" t="s">
        <v>203</v>
      </c>
      <c r="B61">
        <v>5.4921155200000002E-2</v>
      </c>
      <c r="C61">
        <v>-0.27667999999999998</v>
      </c>
      <c r="D61">
        <f t="shared" si="0"/>
        <v>1.2602603364806364</v>
      </c>
      <c r="E61">
        <v>12</v>
      </c>
      <c r="F61" t="s">
        <v>495</v>
      </c>
    </row>
    <row r="62" spans="1:6">
      <c r="A62" t="s">
        <v>165</v>
      </c>
      <c r="B62">
        <v>5.3852004100000003E-2</v>
      </c>
      <c r="C62">
        <v>-0.27468999999999999</v>
      </c>
      <c r="D62">
        <f t="shared" si="0"/>
        <v>1.2687981298149207</v>
      </c>
      <c r="E62">
        <v>11</v>
      </c>
      <c r="F62" t="s">
        <v>457</v>
      </c>
    </row>
    <row r="63" spans="1:6">
      <c r="A63" t="s">
        <v>97</v>
      </c>
      <c r="B63">
        <v>3.5397164299999999E-2</v>
      </c>
      <c r="C63">
        <v>-0.27362999999999998</v>
      </c>
      <c r="D63">
        <f t="shared" si="0"/>
        <v>1.4510315283185762</v>
      </c>
      <c r="E63">
        <v>12</v>
      </c>
      <c r="F63" t="s">
        <v>389</v>
      </c>
    </row>
    <row r="64" spans="1:6">
      <c r="A64" t="s">
        <v>110</v>
      </c>
      <c r="B64">
        <v>6.20978981E-2</v>
      </c>
      <c r="C64">
        <v>-0.27207999999999999</v>
      </c>
      <c r="D64">
        <f t="shared" si="0"/>
        <v>1.2069230996466143</v>
      </c>
      <c r="E64">
        <v>12</v>
      </c>
      <c r="F64" t="s">
        <v>402</v>
      </c>
    </row>
    <row r="65" spans="1:6">
      <c r="A65" t="s">
        <v>71</v>
      </c>
      <c r="B65">
        <v>7.8866713300000002E-2</v>
      </c>
      <c r="C65">
        <v>-0.26379999999999998</v>
      </c>
      <c r="D65">
        <f t="shared" si="0"/>
        <v>1.1031062576323998</v>
      </c>
      <c r="E65">
        <v>49</v>
      </c>
      <c r="F65" t="s">
        <v>363</v>
      </c>
    </row>
    <row r="66" spans="1:6">
      <c r="A66" t="s">
        <v>226</v>
      </c>
      <c r="B66">
        <v>0.19414134189999999</v>
      </c>
      <c r="C66">
        <v>-0.25442999999999999</v>
      </c>
      <c r="D66">
        <f t="shared" ref="D66:D129" si="1">-LOG10(B66)</f>
        <v>0.71188197286914845</v>
      </c>
      <c r="E66">
        <v>23</v>
      </c>
      <c r="F66" t="s">
        <v>518</v>
      </c>
    </row>
    <row r="67" spans="1:6">
      <c r="A67" t="s">
        <v>154</v>
      </c>
      <c r="B67">
        <v>7.2013186000000007E-2</v>
      </c>
      <c r="C67">
        <v>-0.24915999999999999</v>
      </c>
      <c r="D67">
        <f t="shared" si="1"/>
        <v>1.1425879746420626</v>
      </c>
      <c r="E67">
        <v>24</v>
      </c>
      <c r="F67" t="s">
        <v>446</v>
      </c>
    </row>
    <row r="68" spans="1:6">
      <c r="A68" t="s">
        <v>137</v>
      </c>
      <c r="B68">
        <v>0.8533530077</v>
      </c>
      <c r="C68">
        <v>-0.24468000000000001</v>
      </c>
      <c r="D68">
        <f t="shared" si="1"/>
        <v>6.8871276473774293E-2</v>
      </c>
      <c r="E68">
        <v>11</v>
      </c>
      <c r="F68" t="s">
        <v>429</v>
      </c>
    </row>
    <row r="69" spans="1:6">
      <c r="A69" t="s">
        <v>32</v>
      </c>
      <c r="B69">
        <v>0.159288444</v>
      </c>
      <c r="C69">
        <v>-0.2394</v>
      </c>
      <c r="D69">
        <f t="shared" si="1"/>
        <v>0.79781573009388507</v>
      </c>
      <c r="E69">
        <v>38</v>
      </c>
      <c r="F69" t="s">
        <v>324</v>
      </c>
    </row>
    <row r="70" spans="1:6">
      <c r="A70" t="s">
        <v>120</v>
      </c>
      <c r="B70">
        <v>0.1266124414</v>
      </c>
      <c r="C70">
        <v>-0.23759</v>
      </c>
      <c r="D70">
        <f t="shared" si="1"/>
        <v>0.89752361686299353</v>
      </c>
      <c r="E70">
        <v>21</v>
      </c>
      <c r="F70" t="s">
        <v>412</v>
      </c>
    </row>
    <row r="71" spans="1:6">
      <c r="A71" t="s">
        <v>150</v>
      </c>
      <c r="B71">
        <v>0.24357330150000001</v>
      </c>
      <c r="C71">
        <v>-0.23147999999999999</v>
      </c>
      <c r="D71">
        <f t="shared" si="1"/>
        <v>0.613370317215996</v>
      </c>
      <c r="E71">
        <v>38</v>
      </c>
      <c r="F71" t="s">
        <v>442</v>
      </c>
    </row>
    <row r="72" spans="1:6">
      <c r="A72" t="s">
        <v>262</v>
      </c>
      <c r="B72">
        <v>7.9391825200000002E-2</v>
      </c>
      <c r="C72">
        <v>-0.22903000000000001</v>
      </c>
      <c r="D72">
        <f t="shared" si="1"/>
        <v>1.1002242136095048</v>
      </c>
      <c r="E72">
        <v>18</v>
      </c>
      <c r="F72" t="s">
        <v>554</v>
      </c>
    </row>
    <row r="73" spans="1:6">
      <c r="A73" t="s">
        <v>201</v>
      </c>
      <c r="B73">
        <v>0.57516173449999997</v>
      </c>
      <c r="C73">
        <v>-0.22264</v>
      </c>
      <c r="D73">
        <f t="shared" si="1"/>
        <v>0.24021001526825297</v>
      </c>
      <c r="E73">
        <v>25</v>
      </c>
      <c r="F73" t="s">
        <v>493</v>
      </c>
    </row>
    <row r="74" spans="1:6">
      <c r="A74" t="s">
        <v>187</v>
      </c>
      <c r="B74">
        <v>0.55294989989999999</v>
      </c>
      <c r="C74">
        <v>-0.21562000000000001</v>
      </c>
      <c r="D74">
        <f t="shared" si="1"/>
        <v>0.25731421622268913</v>
      </c>
      <c r="E74">
        <v>11</v>
      </c>
      <c r="F74" t="s">
        <v>479</v>
      </c>
    </row>
    <row r="75" spans="1:6">
      <c r="A75" t="s">
        <v>106</v>
      </c>
      <c r="B75">
        <v>0.36412633059999999</v>
      </c>
      <c r="C75">
        <v>-0.21537000000000001</v>
      </c>
      <c r="D75">
        <f t="shared" si="1"/>
        <v>0.43874791535107538</v>
      </c>
      <c r="E75">
        <v>31</v>
      </c>
      <c r="F75" t="s">
        <v>398</v>
      </c>
    </row>
    <row r="76" spans="1:6">
      <c r="A76" t="s">
        <v>67</v>
      </c>
      <c r="B76">
        <v>0.13100050199999999</v>
      </c>
      <c r="C76">
        <v>-0.20923</v>
      </c>
      <c r="D76">
        <f t="shared" si="1"/>
        <v>0.88272704010444802</v>
      </c>
      <c r="E76">
        <v>15</v>
      </c>
      <c r="F76" t="s">
        <v>359</v>
      </c>
    </row>
    <row r="77" spans="1:6">
      <c r="A77" t="s">
        <v>102</v>
      </c>
      <c r="B77">
        <v>0.12955751230000001</v>
      </c>
      <c r="C77">
        <v>-0.20741000000000001</v>
      </c>
      <c r="D77">
        <f t="shared" si="1"/>
        <v>0.88753739969207956</v>
      </c>
      <c r="E77">
        <v>45</v>
      </c>
      <c r="F77" t="s">
        <v>394</v>
      </c>
    </row>
    <row r="78" spans="1:6">
      <c r="A78" t="s">
        <v>158</v>
      </c>
      <c r="B78">
        <v>7.9332780500000005E-2</v>
      </c>
      <c r="C78">
        <v>-0.20519000000000001</v>
      </c>
      <c r="D78">
        <f t="shared" si="1"/>
        <v>1.100547324049318</v>
      </c>
      <c r="E78">
        <v>20</v>
      </c>
      <c r="F78" t="s">
        <v>450</v>
      </c>
    </row>
    <row r="79" spans="1:6">
      <c r="A79" t="s">
        <v>176</v>
      </c>
      <c r="B79">
        <v>0.13211895039999999</v>
      </c>
      <c r="C79">
        <v>-0.19622999999999999</v>
      </c>
      <c r="D79">
        <f t="shared" si="1"/>
        <v>0.87903488515696959</v>
      </c>
      <c r="E79">
        <v>10</v>
      </c>
      <c r="F79" t="s">
        <v>468</v>
      </c>
    </row>
    <row r="80" spans="1:6">
      <c r="A80" t="s">
        <v>151</v>
      </c>
      <c r="B80">
        <v>0.14718179570000001</v>
      </c>
      <c r="C80">
        <v>-0.19513</v>
      </c>
      <c r="D80">
        <f t="shared" si="1"/>
        <v>0.83214590274273492</v>
      </c>
      <c r="E80">
        <v>10</v>
      </c>
      <c r="F80" t="s">
        <v>443</v>
      </c>
    </row>
    <row r="81" spans="1:6">
      <c r="A81" t="s">
        <v>185</v>
      </c>
      <c r="B81">
        <v>0.34182972909999998</v>
      </c>
      <c r="C81">
        <v>-0.19511000000000001</v>
      </c>
      <c r="D81">
        <f t="shared" si="1"/>
        <v>0.46619016916759431</v>
      </c>
      <c r="E81">
        <v>53</v>
      </c>
      <c r="F81" t="s">
        <v>477</v>
      </c>
    </row>
    <row r="82" spans="1:6">
      <c r="A82" t="s">
        <v>196</v>
      </c>
      <c r="B82">
        <v>0.16619389379999999</v>
      </c>
      <c r="C82">
        <v>-0.18343000000000001</v>
      </c>
      <c r="D82">
        <f t="shared" si="1"/>
        <v>0.77938493685564958</v>
      </c>
      <c r="E82">
        <v>14</v>
      </c>
      <c r="F82" t="s">
        <v>488</v>
      </c>
    </row>
    <row r="83" spans="1:6">
      <c r="A83" t="s">
        <v>0</v>
      </c>
      <c r="B83">
        <v>0.4661371688</v>
      </c>
      <c r="C83">
        <v>-0.17716999999999999</v>
      </c>
      <c r="D83">
        <f t="shared" si="1"/>
        <v>0.33148626595574504</v>
      </c>
      <c r="E83">
        <v>18</v>
      </c>
      <c r="F83" t="s">
        <v>292</v>
      </c>
    </row>
    <row r="84" spans="1:6">
      <c r="A84" t="s">
        <v>227</v>
      </c>
      <c r="B84">
        <v>0.64447558240000002</v>
      </c>
      <c r="C84">
        <v>-0.17297999999999999</v>
      </c>
      <c r="D84">
        <f t="shared" si="1"/>
        <v>0.1907935323522022</v>
      </c>
      <c r="E84">
        <v>60</v>
      </c>
      <c r="F84" t="s">
        <v>519</v>
      </c>
    </row>
    <row r="85" spans="1:6">
      <c r="A85" t="s">
        <v>27</v>
      </c>
      <c r="B85">
        <v>2.8615756900000001E-2</v>
      </c>
      <c r="C85">
        <v>-0.16688</v>
      </c>
      <c r="D85">
        <f t="shared" si="1"/>
        <v>1.5433947623138327</v>
      </c>
      <c r="E85">
        <v>86</v>
      </c>
      <c r="F85" t="s">
        <v>319</v>
      </c>
    </row>
    <row r="86" spans="1:6">
      <c r="A86" t="s">
        <v>213</v>
      </c>
      <c r="B86">
        <v>0.80941925859999997</v>
      </c>
      <c r="C86">
        <v>-0.16572000000000001</v>
      </c>
      <c r="D86">
        <f t="shared" si="1"/>
        <v>9.182646660592142E-2</v>
      </c>
      <c r="E86">
        <v>13</v>
      </c>
      <c r="F86" t="s">
        <v>505</v>
      </c>
    </row>
    <row r="87" spans="1:6">
      <c r="A87" t="s">
        <v>57</v>
      </c>
      <c r="B87">
        <v>0.28333715850000002</v>
      </c>
      <c r="C87">
        <v>-0.16483</v>
      </c>
      <c r="D87">
        <f t="shared" si="1"/>
        <v>0.5476964658139748</v>
      </c>
      <c r="E87">
        <v>17</v>
      </c>
      <c r="F87" t="s">
        <v>349</v>
      </c>
    </row>
    <row r="88" spans="1:6">
      <c r="A88" t="s">
        <v>265</v>
      </c>
      <c r="B88">
        <v>0.22879126059999999</v>
      </c>
      <c r="C88">
        <v>-0.15179000000000001</v>
      </c>
      <c r="D88">
        <f t="shared" si="1"/>
        <v>0.64056056880245849</v>
      </c>
      <c r="E88">
        <v>10</v>
      </c>
      <c r="F88" t="s">
        <v>557</v>
      </c>
    </row>
    <row r="89" spans="1:6">
      <c r="A89" t="s">
        <v>32</v>
      </c>
      <c r="B89">
        <v>0.19940955260000001</v>
      </c>
      <c r="C89">
        <v>-0.14932999999999999</v>
      </c>
      <c r="D89">
        <f t="shared" si="1"/>
        <v>0.70025404089849996</v>
      </c>
      <c r="E89">
        <v>12</v>
      </c>
      <c r="F89" t="s">
        <v>324</v>
      </c>
    </row>
    <row r="90" spans="1:6">
      <c r="A90" t="s">
        <v>199</v>
      </c>
      <c r="B90">
        <v>0.28991711079999999</v>
      </c>
      <c r="C90">
        <v>-0.14399999999999999</v>
      </c>
      <c r="D90">
        <f t="shared" si="1"/>
        <v>0.53772615198986118</v>
      </c>
      <c r="E90">
        <v>12</v>
      </c>
      <c r="F90" t="s">
        <v>491</v>
      </c>
    </row>
    <row r="91" spans="1:6">
      <c r="A91" t="s">
        <v>103</v>
      </c>
      <c r="B91">
        <v>0.39347034689999999</v>
      </c>
      <c r="C91">
        <v>-0.14047999999999999</v>
      </c>
      <c r="D91">
        <f t="shared" si="1"/>
        <v>0.40508799180036287</v>
      </c>
      <c r="E91">
        <v>66</v>
      </c>
      <c r="F91" t="s">
        <v>395</v>
      </c>
    </row>
    <row r="92" spans="1:6">
      <c r="A92" t="s">
        <v>75</v>
      </c>
      <c r="B92">
        <v>0.35284510079999998</v>
      </c>
      <c r="C92">
        <v>-0.13267000000000001</v>
      </c>
      <c r="D92">
        <f t="shared" si="1"/>
        <v>0.45241590830012374</v>
      </c>
      <c r="E92">
        <v>10</v>
      </c>
      <c r="F92" t="s">
        <v>367</v>
      </c>
    </row>
    <row r="93" spans="1:6">
      <c r="A93" t="s">
        <v>267</v>
      </c>
      <c r="B93">
        <v>0.68355172129999997</v>
      </c>
      <c r="C93">
        <v>-0.12956999999999999</v>
      </c>
      <c r="D93">
        <f t="shared" si="1"/>
        <v>0.16522861873280048</v>
      </c>
      <c r="E93">
        <v>34</v>
      </c>
      <c r="F93" t="s">
        <v>559</v>
      </c>
    </row>
    <row r="94" spans="1:6">
      <c r="A94" t="s">
        <v>45</v>
      </c>
      <c r="B94">
        <v>0.30508778930000002</v>
      </c>
      <c r="C94">
        <v>-0.11567</v>
      </c>
      <c r="D94">
        <f t="shared" si="1"/>
        <v>0.51557517402180808</v>
      </c>
      <c r="E94">
        <v>49</v>
      </c>
      <c r="F94" t="s">
        <v>337</v>
      </c>
    </row>
    <row r="95" spans="1:6">
      <c r="A95" t="s">
        <v>9</v>
      </c>
      <c r="B95">
        <v>0.60256446360000004</v>
      </c>
      <c r="C95">
        <v>-9.1310000000000002E-2</v>
      </c>
      <c r="D95">
        <f t="shared" si="1"/>
        <v>0.2199964845403718</v>
      </c>
      <c r="E95">
        <v>20</v>
      </c>
      <c r="F95" t="s">
        <v>301</v>
      </c>
    </row>
    <row r="96" spans="1:6">
      <c r="A96" t="s">
        <v>238</v>
      </c>
      <c r="B96">
        <v>0.59575624729999999</v>
      </c>
      <c r="C96">
        <v>-9.0630000000000002E-2</v>
      </c>
      <c r="D96">
        <f t="shared" si="1"/>
        <v>0.22493139479990135</v>
      </c>
      <c r="E96">
        <v>25</v>
      </c>
      <c r="F96" t="s">
        <v>530</v>
      </c>
    </row>
    <row r="97" spans="1:6">
      <c r="A97" t="s">
        <v>70</v>
      </c>
      <c r="B97">
        <v>0.79560978490000001</v>
      </c>
      <c r="C97">
        <v>-8.9560000000000001E-2</v>
      </c>
      <c r="D97">
        <f t="shared" si="1"/>
        <v>9.9299884293272966E-2</v>
      </c>
      <c r="E97">
        <v>24</v>
      </c>
      <c r="F97" t="s">
        <v>362</v>
      </c>
    </row>
    <row r="98" spans="1:6">
      <c r="A98" t="s">
        <v>208</v>
      </c>
      <c r="B98">
        <v>0.68031559890000004</v>
      </c>
      <c r="C98">
        <v>-8.3860000000000004E-2</v>
      </c>
      <c r="D98">
        <f t="shared" si="1"/>
        <v>0.16728957102307654</v>
      </c>
      <c r="E98">
        <v>16</v>
      </c>
      <c r="F98" t="s">
        <v>500</v>
      </c>
    </row>
    <row r="99" spans="1:6">
      <c r="A99" t="s">
        <v>202</v>
      </c>
      <c r="B99">
        <v>0.66360426969999997</v>
      </c>
      <c r="C99">
        <v>-8.1369999999999998E-2</v>
      </c>
      <c r="D99">
        <f t="shared" si="1"/>
        <v>0.1780908283420953</v>
      </c>
      <c r="E99">
        <v>16</v>
      </c>
      <c r="F99" t="s">
        <v>494</v>
      </c>
    </row>
    <row r="100" spans="1:6">
      <c r="A100" t="s">
        <v>19</v>
      </c>
      <c r="B100">
        <v>0.64579996579999999</v>
      </c>
      <c r="C100">
        <v>-8.0600000000000005E-2</v>
      </c>
      <c r="D100">
        <f t="shared" si="1"/>
        <v>0.18990198231803909</v>
      </c>
      <c r="E100">
        <v>13</v>
      </c>
      <c r="F100" t="s">
        <v>311</v>
      </c>
    </row>
    <row r="101" spans="1:6">
      <c r="A101" t="s">
        <v>245</v>
      </c>
      <c r="B101">
        <v>0.8160231121</v>
      </c>
      <c r="C101">
        <v>-7.8170000000000003E-2</v>
      </c>
      <c r="D101">
        <f t="shared" si="1"/>
        <v>8.8297540614583517E-2</v>
      </c>
      <c r="E101">
        <v>28</v>
      </c>
      <c r="F101" t="s">
        <v>537</v>
      </c>
    </row>
    <row r="102" spans="1:6">
      <c r="A102" t="s">
        <v>250</v>
      </c>
      <c r="B102">
        <v>0.3693507358</v>
      </c>
      <c r="C102">
        <v>-7.7600000000000002E-2</v>
      </c>
      <c r="D102">
        <f t="shared" si="1"/>
        <v>0.43256103146481262</v>
      </c>
      <c r="E102">
        <v>20</v>
      </c>
      <c r="F102" t="s">
        <v>542</v>
      </c>
    </row>
    <row r="103" spans="1:6">
      <c r="A103" t="s">
        <v>118</v>
      </c>
      <c r="B103">
        <v>0.74686165360000001</v>
      </c>
      <c r="C103">
        <v>-7.0949999999999999E-2</v>
      </c>
      <c r="D103">
        <f t="shared" si="1"/>
        <v>0.1267598381344964</v>
      </c>
      <c r="E103">
        <v>21</v>
      </c>
      <c r="F103" t="s">
        <v>410</v>
      </c>
    </row>
    <row r="104" spans="1:6">
      <c r="A104" t="s">
        <v>278</v>
      </c>
      <c r="B104">
        <v>0.6578324418</v>
      </c>
      <c r="C104">
        <v>-6.862E-2</v>
      </c>
      <c r="D104">
        <f t="shared" si="1"/>
        <v>0.18188471256923214</v>
      </c>
      <c r="E104">
        <v>33</v>
      </c>
      <c r="F104" t="s">
        <v>570</v>
      </c>
    </row>
    <row r="105" spans="1:6">
      <c r="A105" t="s">
        <v>141</v>
      </c>
      <c r="B105">
        <v>0.11731143870000001</v>
      </c>
      <c r="C105">
        <v>-6.6619999999999999E-2</v>
      </c>
      <c r="D105">
        <f t="shared" si="1"/>
        <v>0.93065963901758164</v>
      </c>
      <c r="E105">
        <v>14</v>
      </c>
      <c r="F105" t="s">
        <v>433</v>
      </c>
    </row>
    <row r="106" spans="1:6">
      <c r="A106" t="s">
        <v>130</v>
      </c>
      <c r="B106">
        <v>0.76527467100000002</v>
      </c>
      <c r="C106">
        <v>-6.6129999999999994E-2</v>
      </c>
      <c r="D106">
        <f t="shared" si="1"/>
        <v>0.11618266067678394</v>
      </c>
      <c r="E106">
        <v>19</v>
      </c>
      <c r="F106" t="s">
        <v>422</v>
      </c>
    </row>
    <row r="107" spans="1:6">
      <c r="A107" t="s">
        <v>172</v>
      </c>
      <c r="B107">
        <v>0.35657594539999998</v>
      </c>
      <c r="C107">
        <v>-6.5619999999999998E-2</v>
      </c>
      <c r="D107">
        <f t="shared" si="1"/>
        <v>0.44784795766208363</v>
      </c>
      <c r="E107">
        <v>39</v>
      </c>
      <c r="F107" t="s">
        <v>464</v>
      </c>
    </row>
    <row r="108" spans="1:6">
      <c r="A108" t="s">
        <v>5</v>
      </c>
      <c r="B108">
        <v>0.67080140850000003</v>
      </c>
      <c r="C108">
        <v>-6.3579999999999998E-2</v>
      </c>
      <c r="D108">
        <f t="shared" si="1"/>
        <v>0.17340603416503422</v>
      </c>
      <c r="E108">
        <v>21</v>
      </c>
      <c r="F108" t="s">
        <v>297</v>
      </c>
    </row>
    <row r="109" spans="1:6">
      <c r="A109" t="s">
        <v>271</v>
      </c>
      <c r="B109">
        <v>0.73762188500000003</v>
      </c>
      <c r="C109">
        <v>-6.1559999999999997E-2</v>
      </c>
      <c r="D109">
        <f t="shared" si="1"/>
        <v>0.13216620638808102</v>
      </c>
      <c r="E109">
        <v>41</v>
      </c>
      <c r="F109" t="s">
        <v>563</v>
      </c>
    </row>
    <row r="110" spans="1:6">
      <c r="A110" t="s">
        <v>34</v>
      </c>
      <c r="B110">
        <v>0.55868115110000005</v>
      </c>
      <c r="C110">
        <v>-6.0069999999999998E-2</v>
      </c>
      <c r="D110">
        <f t="shared" si="1"/>
        <v>0.2528359807095481</v>
      </c>
      <c r="E110">
        <v>17</v>
      </c>
      <c r="F110" t="s">
        <v>326</v>
      </c>
    </row>
    <row r="111" spans="1:6">
      <c r="A111" t="s">
        <v>166</v>
      </c>
      <c r="B111">
        <v>0.69319546109999997</v>
      </c>
      <c r="C111">
        <v>-5.7889999999999997E-2</v>
      </c>
      <c r="D111">
        <f t="shared" si="1"/>
        <v>0.15914428961893637</v>
      </c>
      <c r="E111">
        <v>37</v>
      </c>
      <c r="F111" t="s">
        <v>458</v>
      </c>
    </row>
    <row r="112" spans="1:6">
      <c r="A112" t="s">
        <v>233</v>
      </c>
      <c r="B112">
        <v>0.76772063089999998</v>
      </c>
      <c r="C112">
        <v>-5.4339999999999999E-2</v>
      </c>
      <c r="D112">
        <f t="shared" si="1"/>
        <v>0.11479678847269302</v>
      </c>
      <c r="E112">
        <v>11</v>
      </c>
      <c r="F112" t="s">
        <v>525</v>
      </c>
    </row>
    <row r="113" spans="1:6">
      <c r="A113" t="s">
        <v>156</v>
      </c>
      <c r="B113">
        <v>0.78154241089999998</v>
      </c>
      <c r="C113">
        <v>-5.2429999999999997E-2</v>
      </c>
      <c r="D113">
        <f t="shared" si="1"/>
        <v>0.10704744973682376</v>
      </c>
      <c r="E113">
        <v>15</v>
      </c>
      <c r="F113" t="s">
        <v>448</v>
      </c>
    </row>
    <row r="114" spans="1:6">
      <c r="A114" t="s">
        <v>93</v>
      </c>
      <c r="B114">
        <v>0.77559135030000004</v>
      </c>
      <c r="C114">
        <v>-5.2200000000000003E-2</v>
      </c>
      <c r="D114">
        <f t="shared" si="1"/>
        <v>0.11036704298931869</v>
      </c>
      <c r="E114">
        <v>10</v>
      </c>
      <c r="F114" t="s">
        <v>385</v>
      </c>
    </row>
    <row r="115" spans="1:6">
      <c r="A115" t="s">
        <v>167</v>
      </c>
      <c r="B115">
        <v>0.213925695</v>
      </c>
      <c r="C115">
        <v>-4.5830000000000003E-2</v>
      </c>
      <c r="D115">
        <f t="shared" si="1"/>
        <v>0.66973704840411452</v>
      </c>
      <c r="E115">
        <v>24</v>
      </c>
      <c r="F115" t="s">
        <v>459</v>
      </c>
    </row>
    <row r="116" spans="1:6">
      <c r="A116" t="s">
        <v>94</v>
      </c>
      <c r="B116">
        <v>0.6887281368</v>
      </c>
      <c r="C116">
        <v>-4.4909999999999999E-2</v>
      </c>
      <c r="D116">
        <f t="shared" si="1"/>
        <v>0.16195217430033615</v>
      </c>
      <c r="E116">
        <v>14</v>
      </c>
      <c r="F116" t="s">
        <v>386</v>
      </c>
    </row>
    <row r="117" spans="1:6">
      <c r="A117" t="s">
        <v>269</v>
      </c>
      <c r="B117">
        <v>0.87594613190000004</v>
      </c>
      <c r="C117">
        <v>-4.444E-2</v>
      </c>
      <c r="D117">
        <f t="shared" si="1"/>
        <v>5.7522600838672493E-2</v>
      </c>
      <c r="E117">
        <v>31</v>
      </c>
      <c r="F117" t="s">
        <v>561</v>
      </c>
    </row>
    <row r="118" spans="1:6">
      <c r="A118" t="s">
        <v>121</v>
      </c>
      <c r="B118">
        <v>0.69656486870000001</v>
      </c>
      <c r="C118">
        <v>-4.3290000000000002E-2</v>
      </c>
      <c r="D118">
        <f t="shared" si="1"/>
        <v>0.15703843299934137</v>
      </c>
      <c r="E118">
        <v>16</v>
      </c>
      <c r="F118" t="s">
        <v>413</v>
      </c>
    </row>
    <row r="119" spans="1:6">
      <c r="A119" t="s">
        <v>231</v>
      </c>
      <c r="B119">
        <v>2.892482E-3</v>
      </c>
      <c r="C119">
        <v>-4.088E-2</v>
      </c>
      <c r="D119">
        <f t="shared" si="1"/>
        <v>2.5387293349950539</v>
      </c>
      <c r="E119">
        <v>13</v>
      </c>
      <c r="F119" t="s">
        <v>523</v>
      </c>
    </row>
    <row r="120" spans="1:6">
      <c r="A120" t="s">
        <v>86</v>
      </c>
      <c r="B120">
        <v>0.86735552900000001</v>
      </c>
      <c r="C120">
        <v>-4.0309999999999999E-2</v>
      </c>
      <c r="D120">
        <f t="shared" si="1"/>
        <v>6.1802848736734417E-2</v>
      </c>
      <c r="E120">
        <v>28</v>
      </c>
      <c r="F120" t="s">
        <v>378</v>
      </c>
    </row>
    <row r="121" spans="1:6">
      <c r="A121" t="s">
        <v>76</v>
      </c>
      <c r="B121">
        <v>0.27003233170000002</v>
      </c>
      <c r="C121">
        <v>-3.9969999999999999E-2</v>
      </c>
      <c r="D121">
        <f t="shared" si="1"/>
        <v>0.56858423347710563</v>
      </c>
      <c r="E121">
        <v>28</v>
      </c>
      <c r="F121" t="s">
        <v>368</v>
      </c>
    </row>
    <row r="122" spans="1:6">
      <c r="A122" t="s">
        <v>108</v>
      </c>
      <c r="B122">
        <v>0.61803889440000004</v>
      </c>
      <c r="C122">
        <v>-3.8969999999999998E-2</v>
      </c>
      <c r="D122">
        <f t="shared" si="1"/>
        <v>0.20898419304747168</v>
      </c>
      <c r="E122">
        <v>12</v>
      </c>
      <c r="F122" t="s">
        <v>400</v>
      </c>
    </row>
    <row r="123" spans="1:6">
      <c r="A123" t="s">
        <v>159</v>
      </c>
      <c r="B123">
        <v>0.94794316700000003</v>
      </c>
      <c r="C123">
        <v>-3.09E-2</v>
      </c>
      <c r="D123">
        <f t="shared" si="1"/>
        <v>2.3217699579840354E-2</v>
      </c>
      <c r="E123">
        <v>15</v>
      </c>
      <c r="F123" t="s">
        <v>451</v>
      </c>
    </row>
    <row r="124" spans="1:6">
      <c r="A124" t="s">
        <v>14</v>
      </c>
      <c r="B124">
        <v>0.64654956409999997</v>
      </c>
      <c r="C124">
        <v>-3.066E-2</v>
      </c>
      <c r="D124">
        <f t="shared" si="1"/>
        <v>0.18939817675412585</v>
      </c>
      <c r="E124">
        <v>24</v>
      </c>
      <c r="F124" t="s">
        <v>306</v>
      </c>
    </row>
    <row r="125" spans="1:6">
      <c r="A125" t="s">
        <v>49</v>
      </c>
      <c r="B125">
        <v>0.92247388829999999</v>
      </c>
      <c r="C125">
        <v>-2.5430000000000001E-2</v>
      </c>
      <c r="D125">
        <f t="shared" si="1"/>
        <v>3.5045918207080813E-2</v>
      </c>
      <c r="E125">
        <v>13</v>
      </c>
      <c r="F125" t="s">
        <v>341</v>
      </c>
    </row>
    <row r="126" spans="1:6">
      <c r="A126" t="s">
        <v>188</v>
      </c>
      <c r="B126">
        <v>3.3228529600000001E-2</v>
      </c>
      <c r="C126">
        <v>-2.2210000000000001E-2</v>
      </c>
      <c r="D126">
        <f t="shared" si="1"/>
        <v>1.4784888763178905</v>
      </c>
      <c r="E126">
        <v>15</v>
      </c>
      <c r="F126" t="s">
        <v>480</v>
      </c>
    </row>
    <row r="127" spans="1:6">
      <c r="A127" t="s">
        <v>58</v>
      </c>
      <c r="B127">
        <v>0.95576673749999996</v>
      </c>
      <c r="C127">
        <v>-2.2110000000000001E-2</v>
      </c>
      <c r="D127">
        <f t="shared" si="1"/>
        <v>1.964808782607512E-2</v>
      </c>
      <c r="E127">
        <v>10</v>
      </c>
      <c r="F127" t="s">
        <v>350</v>
      </c>
    </row>
    <row r="128" spans="1:6">
      <c r="A128" t="s">
        <v>77</v>
      </c>
      <c r="B128">
        <v>0.81191475849999994</v>
      </c>
      <c r="C128">
        <v>-1.9199999999999998E-2</v>
      </c>
      <c r="D128">
        <f t="shared" si="1"/>
        <v>9.0489564177961265E-2</v>
      </c>
      <c r="E128">
        <v>21</v>
      </c>
      <c r="F128" t="s">
        <v>369</v>
      </c>
    </row>
    <row r="129" spans="1:6">
      <c r="A129" t="s">
        <v>122</v>
      </c>
      <c r="B129">
        <v>0.68307680400000004</v>
      </c>
      <c r="C129">
        <v>-1.8100000000000002E-2</v>
      </c>
      <c r="D129">
        <f t="shared" si="1"/>
        <v>0.16553046223633444</v>
      </c>
      <c r="E129">
        <v>17</v>
      </c>
      <c r="F129" t="s">
        <v>414</v>
      </c>
    </row>
    <row r="130" spans="1:6">
      <c r="A130" t="s">
        <v>171</v>
      </c>
      <c r="B130">
        <v>0.66258655720000004</v>
      </c>
      <c r="C130">
        <v>-1.7760000000000001E-2</v>
      </c>
      <c r="D130">
        <f t="shared" ref="D130:D193" si="2">-LOG10(B130)</f>
        <v>0.17875737949101025</v>
      </c>
      <c r="E130">
        <v>27</v>
      </c>
      <c r="F130" t="s">
        <v>463</v>
      </c>
    </row>
    <row r="131" spans="1:6">
      <c r="A131" t="s">
        <v>87</v>
      </c>
      <c r="B131">
        <v>0.88236970059999997</v>
      </c>
      <c r="C131">
        <v>-1.4999999999999999E-2</v>
      </c>
      <c r="D131">
        <f t="shared" si="2"/>
        <v>5.4349413405752604E-2</v>
      </c>
      <c r="E131">
        <v>15</v>
      </c>
      <c r="F131" t="s">
        <v>379</v>
      </c>
    </row>
    <row r="132" spans="1:6">
      <c r="A132" t="s">
        <v>285</v>
      </c>
      <c r="B132">
        <v>0.91897301779999996</v>
      </c>
      <c r="C132">
        <v>-1.4959999999999999E-2</v>
      </c>
      <c r="D132">
        <f t="shared" si="2"/>
        <v>3.6697239857195335E-2</v>
      </c>
      <c r="E132">
        <v>10</v>
      </c>
      <c r="F132" t="s">
        <v>577</v>
      </c>
    </row>
    <row r="133" spans="1:6">
      <c r="A133" t="s">
        <v>23</v>
      </c>
      <c r="B133">
        <v>0.82845684909999995</v>
      </c>
      <c r="C133">
        <v>-7.1599999999999997E-3</v>
      </c>
      <c r="D133">
        <f t="shared" si="2"/>
        <v>8.1730107263715671E-2</v>
      </c>
      <c r="E133">
        <v>13</v>
      </c>
      <c r="F133" t="s">
        <v>315</v>
      </c>
    </row>
    <row r="134" spans="1:6">
      <c r="A134" t="s">
        <v>47</v>
      </c>
      <c r="B134">
        <v>0.75687174739999996</v>
      </c>
      <c r="C134">
        <v>-6.1700000000000001E-3</v>
      </c>
      <c r="D134">
        <f t="shared" si="2"/>
        <v>0.12097770585707349</v>
      </c>
      <c r="E134">
        <v>21</v>
      </c>
      <c r="F134" t="s">
        <v>339</v>
      </c>
    </row>
    <row r="135" spans="1:6">
      <c r="A135" t="s">
        <v>283</v>
      </c>
      <c r="B135">
        <v>0.24127591100000001</v>
      </c>
      <c r="C135">
        <v>-1.66E-3</v>
      </c>
      <c r="D135">
        <f t="shared" si="2"/>
        <v>0.61748603591138207</v>
      </c>
      <c r="E135">
        <v>13</v>
      </c>
      <c r="F135" t="s">
        <v>575</v>
      </c>
    </row>
    <row r="136" spans="1:6">
      <c r="A136" t="s">
        <v>60</v>
      </c>
      <c r="B136">
        <v>0.14786708379999999</v>
      </c>
      <c r="C136">
        <v>3.98E-3</v>
      </c>
      <c r="D136">
        <f t="shared" si="2"/>
        <v>0.83012849209522688</v>
      </c>
      <c r="E136">
        <v>22</v>
      </c>
      <c r="F136" t="s">
        <v>352</v>
      </c>
    </row>
    <row r="137" spans="1:6">
      <c r="A137" t="s">
        <v>249</v>
      </c>
      <c r="B137">
        <v>0.75175804739999996</v>
      </c>
      <c r="C137">
        <v>7.77E-3</v>
      </c>
      <c r="D137">
        <f t="shared" si="2"/>
        <v>0.12392191417828316</v>
      </c>
      <c r="E137">
        <v>11</v>
      </c>
      <c r="F137" t="s">
        <v>541</v>
      </c>
    </row>
    <row r="138" spans="1:6">
      <c r="A138" t="s">
        <v>44</v>
      </c>
      <c r="B138">
        <v>0.59375841200000001</v>
      </c>
      <c r="C138">
        <v>1.1039999999999999E-2</v>
      </c>
      <c r="D138">
        <f t="shared" si="2"/>
        <v>0.22639022450930368</v>
      </c>
      <c r="E138">
        <v>22</v>
      </c>
      <c r="F138" t="s">
        <v>336</v>
      </c>
    </row>
    <row r="139" spans="1:6">
      <c r="A139" t="s">
        <v>170</v>
      </c>
      <c r="B139">
        <v>0.66285950159999996</v>
      </c>
      <c r="C139">
        <v>1.137E-2</v>
      </c>
      <c r="D139">
        <f t="shared" si="2"/>
        <v>0.17857851404767527</v>
      </c>
      <c r="E139">
        <v>69</v>
      </c>
      <c r="F139" t="s">
        <v>462</v>
      </c>
    </row>
    <row r="140" spans="1:6">
      <c r="A140" t="s">
        <v>243</v>
      </c>
      <c r="B140">
        <v>0.62131487740000002</v>
      </c>
      <c r="C140">
        <v>2.01E-2</v>
      </c>
      <c r="D140">
        <f t="shared" si="2"/>
        <v>0.20668824707034225</v>
      </c>
      <c r="E140">
        <v>18</v>
      </c>
      <c r="F140" t="s">
        <v>535</v>
      </c>
    </row>
    <row r="141" spans="1:6">
      <c r="A141" t="s">
        <v>168</v>
      </c>
      <c r="B141">
        <v>0.32991885180000002</v>
      </c>
      <c r="C141">
        <v>2.0559999999999998E-2</v>
      </c>
      <c r="D141">
        <f t="shared" si="2"/>
        <v>0.48159286784720745</v>
      </c>
      <c r="E141">
        <v>25</v>
      </c>
      <c r="F141" t="s">
        <v>460</v>
      </c>
    </row>
    <row r="142" spans="1:6">
      <c r="A142" t="s">
        <v>221</v>
      </c>
      <c r="B142">
        <v>0.6193377229</v>
      </c>
      <c r="C142">
        <v>2.2030000000000001E-2</v>
      </c>
      <c r="D142">
        <f t="shared" si="2"/>
        <v>0.20807246698158915</v>
      </c>
      <c r="E142">
        <v>45</v>
      </c>
      <c r="F142" t="s">
        <v>513</v>
      </c>
    </row>
    <row r="143" spans="1:6">
      <c r="A143" t="s">
        <v>112</v>
      </c>
      <c r="B143">
        <v>0.17229579610000001</v>
      </c>
      <c r="C143">
        <v>3.177E-2</v>
      </c>
      <c r="D143">
        <f t="shared" si="2"/>
        <v>0.76372531891207351</v>
      </c>
      <c r="E143">
        <v>16</v>
      </c>
      <c r="F143" t="s">
        <v>404</v>
      </c>
    </row>
    <row r="144" spans="1:6">
      <c r="A144" t="s">
        <v>114</v>
      </c>
      <c r="B144">
        <v>0.31943158310000003</v>
      </c>
      <c r="C144">
        <v>3.5790000000000002E-2</v>
      </c>
      <c r="D144">
        <f t="shared" si="2"/>
        <v>0.4956221461563925</v>
      </c>
      <c r="E144">
        <v>38</v>
      </c>
      <c r="F144" t="s">
        <v>406</v>
      </c>
    </row>
    <row r="145" spans="1:6">
      <c r="A145" t="s">
        <v>162</v>
      </c>
      <c r="B145">
        <v>0.82315343829999998</v>
      </c>
      <c r="C145">
        <v>3.6040000000000003E-2</v>
      </c>
      <c r="D145">
        <f t="shared" si="2"/>
        <v>8.4519203431825923E-2</v>
      </c>
      <c r="E145">
        <v>10</v>
      </c>
      <c r="F145" t="s">
        <v>454</v>
      </c>
    </row>
    <row r="146" spans="1:6">
      <c r="A146" t="s">
        <v>66</v>
      </c>
      <c r="B146">
        <v>0.59160141249999998</v>
      </c>
      <c r="C146">
        <v>3.7089999999999998E-2</v>
      </c>
      <c r="D146">
        <f t="shared" si="2"/>
        <v>0.22797079775793191</v>
      </c>
      <c r="E146">
        <v>20</v>
      </c>
      <c r="F146" t="s">
        <v>358</v>
      </c>
    </row>
    <row r="147" spans="1:6">
      <c r="A147" t="s">
        <v>119</v>
      </c>
      <c r="B147">
        <v>0.77433043739999996</v>
      </c>
      <c r="C147">
        <v>3.8940000000000002E-2</v>
      </c>
      <c r="D147">
        <f t="shared" si="2"/>
        <v>0.11107366914269663</v>
      </c>
      <c r="E147">
        <v>20</v>
      </c>
      <c r="F147" t="s">
        <v>411</v>
      </c>
    </row>
    <row r="148" spans="1:6">
      <c r="A148" t="s">
        <v>50</v>
      </c>
      <c r="B148">
        <v>0.20976269980000001</v>
      </c>
      <c r="C148">
        <v>4.1790000000000001E-2</v>
      </c>
      <c r="D148">
        <f t="shared" si="2"/>
        <v>0.67827173592908296</v>
      </c>
      <c r="E148">
        <v>12</v>
      </c>
      <c r="F148" t="s">
        <v>342</v>
      </c>
    </row>
    <row r="149" spans="1:6">
      <c r="A149" t="s">
        <v>42</v>
      </c>
      <c r="B149">
        <v>0.51981591910000002</v>
      </c>
      <c r="C149">
        <v>4.3400000000000001E-2</v>
      </c>
      <c r="D149">
        <f t="shared" si="2"/>
        <v>0.28415042458217166</v>
      </c>
      <c r="E149">
        <v>10</v>
      </c>
      <c r="F149" t="s">
        <v>334</v>
      </c>
    </row>
    <row r="150" spans="1:6">
      <c r="A150" t="s">
        <v>104</v>
      </c>
      <c r="B150">
        <v>0.47789399040000002</v>
      </c>
      <c r="C150">
        <v>4.3459999999999999E-2</v>
      </c>
      <c r="D150">
        <f t="shared" si="2"/>
        <v>0.32066843077346963</v>
      </c>
      <c r="E150">
        <v>11</v>
      </c>
      <c r="F150" t="s">
        <v>396</v>
      </c>
    </row>
    <row r="151" spans="1:6">
      <c r="A151" t="s">
        <v>115</v>
      </c>
      <c r="B151">
        <v>0.82797379780000002</v>
      </c>
      <c r="C151">
        <v>4.7480000000000001E-2</v>
      </c>
      <c r="D151">
        <f t="shared" si="2"/>
        <v>8.1983406754890575E-2</v>
      </c>
      <c r="E151">
        <v>31</v>
      </c>
      <c r="F151" t="s">
        <v>407</v>
      </c>
    </row>
    <row r="152" spans="1:6">
      <c r="A152" t="s">
        <v>210</v>
      </c>
      <c r="B152">
        <v>0.59172922289999996</v>
      </c>
      <c r="C152">
        <v>5.3289999999999997E-2</v>
      </c>
      <c r="D152">
        <f t="shared" si="2"/>
        <v>0.22787698230178607</v>
      </c>
      <c r="E152">
        <v>10</v>
      </c>
      <c r="F152" t="s">
        <v>502</v>
      </c>
    </row>
    <row r="153" spans="1:6">
      <c r="A153" t="s">
        <v>216</v>
      </c>
      <c r="B153">
        <v>0.39751614750000003</v>
      </c>
      <c r="C153">
        <v>6.0639999999999999E-2</v>
      </c>
      <c r="D153">
        <f t="shared" si="2"/>
        <v>0.40064522517678947</v>
      </c>
      <c r="E153">
        <v>32</v>
      </c>
      <c r="F153" t="s">
        <v>508</v>
      </c>
    </row>
    <row r="154" spans="1:6">
      <c r="A154" t="s">
        <v>174</v>
      </c>
      <c r="B154">
        <v>0.22028609490000001</v>
      </c>
      <c r="C154">
        <v>6.1150000000000003E-2</v>
      </c>
      <c r="D154">
        <f t="shared" si="2"/>
        <v>0.65701291591683586</v>
      </c>
      <c r="E154">
        <v>67</v>
      </c>
      <c r="F154" t="s">
        <v>466</v>
      </c>
    </row>
    <row r="155" spans="1:6">
      <c r="A155" t="s">
        <v>113</v>
      </c>
      <c r="B155">
        <v>0.34302412450000003</v>
      </c>
      <c r="C155">
        <v>6.3439999999999996E-2</v>
      </c>
      <c r="D155">
        <f t="shared" si="2"/>
        <v>0.46467533544178513</v>
      </c>
      <c r="E155">
        <v>11</v>
      </c>
      <c r="F155" t="s">
        <v>405</v>
      </c>
    </row>
    <row r="156" spans="1:6">
      <c r="A156" t="s">
        <v>99</v>
      </c>
      <c r="B156">
        <v>0.56430986719999998</v>
      </c>
      <c r="C156">
        <v>6.4119999999999996E-2</v>
      </c>
      <c r="D156">
        <f t="shared" si="2"/>
        <v>0.24848235583832887</v>
      </c>
      <c r="E156">
        <v>12</v>
      </c>
      <c r="F156" t="s">
        <v>391</v>
      </c>
    </row>
    <row r="157" spans="1:6">
      <c r="A157" t="s">
        <v>7</v>
      </c>
      <c r="B157">
        <v>0.3891906362</v>
      </c>
      <c r="C157">
        <v>6.5820000000000004E-2</v>
      </c>
      <c r="D157">
        <f t="shared" si="2"/>
        <v>0.40983761726183154</v>
      </c>
      <c r="E157">
        <v>10</v>
      </c>
      <c r="F157" t="s">
        <v>299</v>
      </c>
    </row>
    <row r="158" spans="1:6">
      <c r="A158" t="s">
        <v>66</v>
      </c>
      <c r="B158">
        <v>0.38003865999999997</v>
      </c>
      <c r="C158">
        <v>6.8430000000000005E-2</v>
      </c>
      <c r="D158">
        <f t="shared" si="2"/>
        <v>0.42017222188146242</v>
      </c>
      <c r="E158">
        <v>17</v>
      </c>
      <c r="F158" t="s">
        <v>358</v>
      </c>
    </row>
    <row r="159" spans="1:6">
      <c r="A159" t="s">
        <v>143</v>
      </c>
      <c r="B159">
        <v>0.34347501130000002</v>
      </c>
      <c r="C159">
        <v>7.2050000000000003E-2</v>
      </c>
      <c r="D159">
        <f t="shared" si="2"/>
        <v>0.46410485350772768</v>
      </c>
      <c r="E159">
        <v>14</v>
      </c>
      <c r="F159" t="s">
        <v>435</v>
      </c>
    </row>
    <row r="160" spans="1:6">
      <c r="A160" t="s">
        <v>225</v>
      </c>
      <c r="B160">
        <v>0.30328243630000001</v>
      </c>
      <c r="C160">
        <v>7.2410000000000002E-2</v>
      </c>
      <c r="D160">
        <f t="shared" si="2"/>
        <v>0.51815273983394161</v>
      </c>
      <c r="E160">
        <v>10</v>
      </c>
      <c r="F160" t="s">
        <v>517</v>
      </c>
    </row>
    <row r="161" spans="1:6">
      <c r="A161" t="s">
        <v>58</v>
      </c>
      <c r="B161">
        <v>0.1937258456</v>
      </c>
      <c r="C161">
        <v>7.6869999999999994E-2</v>
      </c>
      <c r="D161">
        <f t="shared" si="2"/>
        <v>0.71281243476528389</v>
      </c>
      <c r="E161">
        <v>11</v>
      </c>
      <c r="F161" t="s">
        <v>350</v>
      </c>
    </row>
    <row r="162" spans="1:6">
      <c r="A162" t="s">
        <v>36</v>
      </c>
      <c r="B162">
        <v>0.48736839199999998</v>
      </c>
      <c r="C162">
        <v>7.739E-2</v>
      </c>
      <c r="D162">
        <f t="shared" si="2"/>
        <v>0.31214264015972415</v>
      </c>
      <c r="E162">
        <v>29</v>
      </c>
      <c r="F162" t="s">
        <v>328</v>
      </c>
    </row>
    <row r="163" spans="1:6">
      <c r="A163" t="s">
        <v>30</v>
      </c>
      <c r="B163">
        <v>0.20406751300000001</v>
      </c>
      <c r="C163">
        <v>8.9800000000000005E-2</v>
      </c>
      <c r="D163">
        <f t="shared" si="2"/>
        <v>0.69022612829630314</v>
      </c>
      <c r="E163">
        <v>15</v>
      </c>
      <c r="F163" t="s">
        <v>322</v>
      </c>
    </row>
    <row r="164" spans="1:6">
      <c r="A164" t="s">
        <v>194</v>
      </c>
      <c r="B164">
        <v>0.74530855419999997</v>
      </c>
      <c r="C164">
        <v>9.708E-2</v>
      </c>
      <c r="D164">
        <f t="shared" si="2"/>
        <v>0.12766389417222154</v>
      </c>
      <c r="E164">
        <v>10</v>
      </c>
      <c r="F164" t="s">
        <v>486</v>
      </c>
    </row>
    <row r="165" spans="1:6">
      <c r="A165" t="s">
        <v>63</v>
      </c>
      <c r="B165">
        <v>0.32398870419999998</v>
      </c>
      <c r="C165">
        <v>0.10458000000000001</v>
      </c>
      <c r="D165">
        <f t="shared" si="2"/>
        <v>0.48947013111785043</v>
      </c>
      <c r="E165">
        <v>13</v>
      </c>
      <c r="F165" t="s">
        <v>355</v>
      </c>
    </row>
    <row r="166" spans="1:6">
      <c r="A166" t="s">
        <v>100</v>
      </c>
      <c r="B166">
        <v>0.34731246180000003</v>
      </c>
      <c r="C166">
        <v>0.10478999999999999</v>
      </c>
      <c r="D166">
        <f t="shared" si="2"/>
        <v>0.45927963363747054</v>
      </c>
      <c r="E166">
        <v>27</v>
      </c>
      <c r="F166" t="s">
        <v>392</v>
      </c>
    </row>
    <row r="167" spans="1:6">
      <c r="A167" t="s">
        <v>155</v>
      </c>
      <c r="B167">
        <v>0.1878976413</v>
      </c>
      <c r="C167">
        <v>0.10796</v>
      </c>
      <c r="D167">
        <f t="shared" si="2"/>
        <v>0.72607867161221495</v>
      </c>
      <c r="E167">
        <v>17</v>
      </c>
      <c r="F167" t="s">
        <v>447</v>
      </c>
    </row>
    <row r="168" spans="1:6">
      <c r="A168" t="s">
        <v>284</v>
      </c>
      <c r="B168">
        <v>0.19399121969999999</v>
      </c>
      <c r="C168">
        <v>0.11322</v>
      </c>
      <c r="D168">
        <f t="shared" si="2"/>
        <v>0.71221792636943482</v>
      </c>
      <c r="E168">
        <v>11</v>
      </c>
      <c r="F168" t="s">
        <v>576</v>
      </c>
    </row>
    <row r="169" spans="1:6">
      <c r="A169" t="s">
        <v>266</v>
      </c>
      <c r="B169">
        <v>2.5668806200000002E-2</v>
      </c>
      <c r="C169">
        <v>0.1149</v>
      </c>
      <c r="D169">
        <f t="shared" si="2"/>
        <v>1.5905943289447837</v>
      </c>
      <c r="E169">
        <v>23</v>
      </c>
      <c r="F169" t="s">
        <v>558</v>
      </c>
    </row>
    <row r="170" spans="1:6">
      <c r="A170" t="s">
        <v>223</v>
      </c>
      <c r="B170">
        <v>0.17694261720000001</v>
      </c>
      <c r="C170">
        <v>0.11798</v>
      </c>
      <c r="D170">
        <f t="shared" si="2"/>
        <v>0.75216755326489804</v>
      </c>
      <c r="E170">
        <v>10</v>
      </c>
      <c r="F170" t="s">
        <v>515</v>
      </c>
    </row>
    <row r="171" spans="1:6">
      <c r="A171" t="s">
        <v>263</v>
      </c>
      <c r="B171">
        <v>0.43686788269999999</v>
      </c>
      <c r="C171">
        <v>0.12703</v>
      </c>
      <c r="D171">
        <f t="shared" si="2"/>
        <v>0.35964988222765615</v>
      </c>
      <c r="E171">
        <v>26</v>
      </c>
      <c r="F171" t="s">
        <v>555</v>
      </c>
    </row>
    <row r="172" spans="1:6">
      <c r="A172" t="s">
        <v>128</v>
      </c>
      <c r="B172">
        <v>0.19801401290000001</v>
      </c>
      <c r="C172">
        <v>0.13241</v>
      </c>
      <c r="D172">
        <f t="shared" si="2"/>
        <v>0.70330407484046142</v>
      </c>
      <c r="E172">
        <v>20</v>
      </c>
      <c r="F172" t="s">
        <v>420</v>
      </c>
    </row>
    <row r="173" spans="1:6">
      <c r="A173" t="s">
        <v>1</v>
      </c>
      <c r="B173">
        <v>0.1269355543</v>
      </c>
      <c r="C173">
        <v>0.13716999999999999</v>
      </c>
      <c r="D173">
        <f t="shared" si="2"/>
        <v>0.89641671617479812</v>
      </c>
      <c r="E173">
        <v>10</v>
      </c>
      <c r="F173" t="s">
        <v>293</v>
      </c>
    </row>
    <row r="174" spans="1:6">
      <c r="A174" t="s">
        <v>30</v>
      </c>
      <c r="B174">
        <v>0.118890644</v>
      </c>
      <c r="C174">
        <v>0.13952000000000001</v>
      </c>
      <c r="D174">
        <f t="shared" si="2"/>
        <v>0.92485232047841426</v>
      </c>
      <c r="E174">
        <v>20</v>
      </c>
      <c r="F174" t="s">
        <v>322</v>
      </c>
    </row>
    <row r="175" spans="1:6">
      <c r="A175" t="s">
        <v>224</v>
      </c>
      <c r="B175">
        <v>0.11449242480000001</v>
      </c>
      <c r="C175">
        <v>0.1406</v>
      </c>
      <c r="D175">
        <f t="shared" si="2"/>
        <v>0.94122324674235702</v>
      </c>
      <c r="E175">
        <v>22</v>
      </c>
      <c r="F175" t="s">
        <v>516</v>
      </c>
    </row>
    <row r="176" spans="1:6">
      <c r="A176" t="s">
        <v>46</v>
      </c>
      <c r="B176">
        <v>0.19262801369999999</v>
      </c>
      <c r="C176">
        <v>0.14294999999999999</v>
      </c>
      <c r="D176">
        <f t="shared" si="2"/>
        <v>0.71528055360491127</v>
      </c>
      <c r="E176">
        <v>18</v>
      </c>
      <c r="F176" t="s">
        <v>338</v>
      </c>
    </row>
    <row r="177" spans="1:6">
      <c r="A177" t="s">
        <v>177</v>
      </c>
      <c r="B177">
        <v>0.1160387445</v>
      </c>
      <c r="C177">
        <v>0.14308000000000001</v>
      </c>
      <c r="D177">
        <f t="shared" si="2"/>
        <v>0.93539697876347694</v>
      </c>
      <c r="E177">
        <v>22</v>
      </c>
      <c r="F177" t="s">
        <v>469</v>
      </c>
    </row>
    <row r="178" spans="1:6">
      <c r="A178" t="s">
        <v>132</v>
      </c>
      <c r="B178">
        <v>9.4979839100000005E-2</v>
      </c>
      <c r="C178">
        <v>0.14606</v>
      </c>
      <c r="D178">
        <f t="shared" si="2"/>
        <v>1.0223685704672172</v>
      </c>
      <c r="E178">
        <v>19</v>
      </c>
      <c r="F178" t="s">
        <v>424</v>
      </c>
    </row>
    <row r="179" spans="1:6">
      <c r="A179" t="s">
        <v>52</v>
      </c>
      <c r="B179">
        <v>9.7746095399999997E-2</v>
      </c>
      <c r="C179">
        <v>0.14637</v>
      </c>
      <c r="D179">
        <f t="shared" si="2"/>
        <v>1.009900582066142</v>
      </c>
      <c r="E179">
        <v>25</v>
      </c>
      <c r="F179" t="s">
        <v>344</v>
      </c>
    </row>
    <row r="180" spans="1:6">
      <c r="A180" t="s">
        <v>214</v>
      </c>
      <c r="B180">
        <v>0.1160080979</v>
      </c>
      <c r="C180">
        <v>0.14974999999999999</v>
      </c>
      <c r="D180">
        <f t="shared" si="2"/>
        <v>0.93551169395812317</v>
      </c>
      <c r="E180">
        <v>18</v>
      </c>
      <c r="F180" t="s">
        <v>506</v>
      </c>
    </row>
    <row r="181" spans="1:6">
      <c r="A181" t="s">
        <v>116</v>
      </c>
      <c r="B181">
        <v>0.2239290306</v>
      </c>
      <c r="C181">
        <v>0.16019</v>
      </c>
      <c r="D181">
        <f t="shared" si="2"/>
        <v>0.64988959998015183</v>
      </c>
      <c r="E181">
        <v>15</v>
      </c>
      <c r="F181" t="s">
        <v>408</v>
      </c>
    </row>
    <row r="182" spans="1:6">
      <c r="A182" t="s">
        <v>246</v>
      </c>
      <c r="B182">
        <v>5.2754966799999997E-2</v>
      </c>
      <c r="C182">
        <v>0.16253999999999999</v>
      </c>
      <c r="D182">
        <f t="shared" si="2"/>
        <v>1.2777366459395048</v>
      </c>
      <c r="E182">
        <v>10</v>
      </c>
      <c r="F182" t="s">
        <v>538</v>
      </c>
    </row>
    <row r="183" spans="1:6">
      <c r="A183" t="s">
        <v>100</v>
      </c>
      <c r="B183">
        <v>9.9427920399999994E-2</v>
      </c>
      <c r="C183">
        <v>0.17516999999999999</v>
      </c>
      <c r="D183">
        <f t="shared" si="2"/>
        <v>1.0024916440434828</v>
      </c>
      <c r="E183">
        <v>14</v>
      </c>
      <c r="F183" t="s">
        <v>392</v>
      </c>
    </row>
    <row r="184" spans="1:6">
      <c r="A184" t="s">
        <v>152</v>
      </c>
      <c r="B184">
        <v>0.35699187770000002</v>
      </c>
      <c r="C184">
        <v>0.1767</v>
      </c>
      <c r="D184">
        <f t="shared" si="2"/>
        <v>0.44734166486875543</v>
      </c>
      <c r="E184">
        <v>57</v>
      </c>
      <c r="F184" t="s">
        <v>444</v>
      </c>
    </row>
    <row r="185" spans="1:6">
      <c r="A185" t="s">
        <v>248</v>
      </c>
      <c r="B185">
        <v>5.8194856599999997E-2</v>
      </c>
      <c r="C185">
        <v>0.17752000000000001</v>
      </c>
      <c r="D185">
        <f t="shared" si="2"/>
        <v>1.2351153976344311</v>
      </c>
      <c r="E185">
        <v>19</v>
      </c>
      <c r="F185" t="s">
        <v>540</v>
      </c>
    </row>
    <row r="186" spans="1:6">
      <c r="A186" t="s">
        <v>228</v>
      </c>
      <c r="B186">
        <v>7.5783933100000006E-2</v>
      </c>
      <c r="C186">
        <v>0.17796000000000001</v>
      </c>
      <c r="D186">
        <f t="shared" si="2"/>
        <v>1.1204228590860827</v>
      </c>
      <c r="E186">
        <v>21</v>
      </c>
      <c r="F186" t="s">
        <v>520</v>
      </c>
    </row>
    <row r="187" spans="1:6">
      <c r="A187" t="s">
        <v>212</v>
      </c>
      <c r="B187">
        <v>5.7591818400000001E-2</v>
      </c>
      <c r="C187">
        <v>0.18004000000000001</v>
      </c>
      <c r="D187">
        <f t="shared" si="2"/>
        <v>1.2396392088703634</v>
      </c>
      <c r="E187">
        <v>15</v>
      </c>
      <c r="F187" t="s">
        <v>504</v>
      </c>
    </row>
    <row r="188" spans="1:6">
      <c r="A188" t="s">
        <v>129</v>
      </c>
      <c r="B188">
        <v>0.2961833841</v>
      </c>
      <c r="C188">
        <v>0.18336</v>
      </c>
      <c r="D188">
        <f t="shared" si="2"/>
        <v>0.52843930906968017</v>
      </c>
      <c r="E188">
        <v>37</v>
      </c>
      <c r="F188" t="s">
        <v>421</v>
      </c>
    </row>
    <row r="189" spans="1:6">
      <c r="A189" t="s">
        <v>256</v>
      </c>
      <c r="B189">
        <v>0.1277831971</v>
      </c>
      <c r="C189">
        <v>0.1837</v>
      </c>
      <c r="D189">
        <f t="shared" si="2"/>
        <v>0.8935262501409722</v>
      </c>
      <c r="E189">
        <v>12</v>
      </c>
      <c r="F189" t="s">
        <v>548</v>
      </c>
    </row>
    <row r="190" spans="1:6">
      <c r="A190" t="s">
        <v>92</v>
      </c>
      <c r="B190">
        <v>0.20624806900000001</v>
      </c>
      <c r="C190">
        <v>0.18561</v>
      </c>
      <c r="D190">
        <f t="shared" si="2"/>
        <v>0.68561010884625717</v>
      </c>
      <c r="E190">
        <v>31</v>
      </c>
      <c r="F190" t="s">
        <v>384</v>
      </c>
    </row>
    <row r="191" spans="1:6">
      <c r="A191" t="s">
        <v>135</v>
      </c>
      <c r="B191">
        <v>0.40894369559999999</v>
      </c>
      <c r="C191">
        <v>0.18628</v>
      </c>
      <c r="D191">
        <f t="shared" si="2"/>
        <v>0.38833648263692144</v>
      </c>
      <c r="E191">
        <v>18</v>
      </c>
      <c r="F191" t="s">
        <v>427</v>
      </c>
    </row>
    <row r="192" spans="1:6">
      <c r="A192" t="s">
        <v>237</v>
      </c>
      <c r="B192">
        <v>7.7997418499999999E-2</v>
      </c>
      <c r="C192">
        <v>0.18686</v>
      </c>
      <c r="D192">
        <f t="shared" si="2"/>
        <v>1.1079197710243658</v>
      </c>
      <c r="E192">
        <v>13</v>
      </c>
      <c r="F192" t="s">
        <v>529</v>
      </c>
    </row>
    <row r="193" spans="1:6">
      <c r="A193" t="s">
        <v>64</v>
      </c>
      <c r="B193">
        <v>4.6596779200000001E-2</v>
      </c>
      <c r="C193">
        <v>0.19077</v>
      </c>
      <c r="D193">
        <f t="shared" si="2"/>
        <v>1.3316441009925823</v>
      </c>
      <c r="E193">
        <v>15</v>
      </c>
      <c r="F193" t="s">
        <v>356</v>
      </c>
    </row>
    <row r="194" spans="1:6">
      <c r="A194" t="s">
        <v>229</v>
      </c>
      <c r="B194">
        <v>9.0363249999999996E-3</v>
      </c>
      <c r="C194">
        <v>0.19178000000000001</v>
      </c>
      <c r="D194">
        <f t="shared" ref="D194:D257" si="3">-LOG10(B194)</f>
        <v>2.0440081576577871</v>
      </c>
      <c r="E194">
        <v>69</v>
      </c>
      <c r="F194" t="s">
        <v>521</v>
      </c>
    </row>
    <row r="195" spans="1:6">
      <c r="A195" t="s">
        <v>65</v>
      </c>
      <c r="B195">
        <v>1.06232627E-2</v>
      </c>
      <c r="C195">
        <v>0.19445999999999999</v>
      </c>
      <c r="D195">
        <f t="shared" si="3"/>
        <v>1.9737420788300732</v>
      </c>
      <c r="E195">
        <v>51</v>
      </c>
      <c r="F195" t="s">
        <v>357</v>
      </c>
    </row>
    <row r="196" spans="1:6">
      <c r="A196" t="s">
        <v>91</v>
      </c>
      <c r="B196">
        <v>6.1095393300000002E-2</v>
      </c>
      <c r="C196">
        <v>0.19484000000000001</v>
      </c>
      <c r="D196">
        <f t="shared" si="3"/>
        <v>1.2139915350899284</v>
      </c>
      <c r="E196">
        <v>16</v>
      </c>
      <c r="F196" t="s">
        <v>383</v>
      </c>
    </row>
    <row r="197" spans="1:6">
      <c r="A197" t="s">
        <v>234</v>
      </c>
      <c r="B197">
        <v>2.9205220099999998E-2</v>
      </c>
      <c r="C197">
        <v>0.19556000000000001</v>
      </c>
      <c r="D197">
        <f t="shared" si="3"/>
        <v>1.5345395164280442</v>
      </c>
      <c r="E197">
        <v>31</v>
      </c>
      <c r="F197" t="s">
        <v>526</v>
      </c>
    </row>
    <row r="198" spans="1:6">
      <c r="A198" t="s">
        <v>16</v>
      </c>
      <c r="B198">
        <v>8.1743031100000002E-2</v>
      </c>
      <c r="C198">
        <v>0.20216999999999999</v>
      </c>
      <c r="D198">
        <f t="shared" si="3"/>
        <v>1.0875492623230139</v>
      </c>
      <c r="E198">
        <v>10</v>
      </c>
      <c r="F198" t="s">
        <v>308</v>
      </c>
    </row>
    <row r="199" spans="1:6">
      <c r="A199" t="s">
        <v>181</v>
      </c>
      <c r="B199">
        <v>0.1784937026</v>
      </c>
      <c r="C199">
        <v>0.20473</v>
      </c>
      <c r="D199">
        <f t="shared" si="3"/>
        <v>0.74837710153674575</v>
      </c>
      <c r="E199">
        <v>32</v>
      </c>
      <c r="F199" t="s">
        <v>473</v>
      </c>
    </row>
    <row r="200" spans="1:6">
      <c r="A200" t="s">
        <v>136</v>
      </c>
      <c r="B200">
        <v>3.3106960900000003E-2</v>
      </c>
      <c r="C200">
        <v>0.20533999999999999</v>
      </c>
      <c r="D200">
        <f t="shared" si="3"/>
        <v>1.4800806840905019</v>
      </c>
      <c r="E200">
        <v>10</v>
      </c>
      <c r="F200" t="s">
        <v>428</v>
      </c>
    </row>
    <row r="201" spans="1:6">
      <c r="A201" t="s">
        <v>81</v>
      </c>
      <c r="B201">
        <v>4.4271608499999997E-2</v>
      </c>
      <c r="C201">
        <v>0.21027000000000001</v>
      </c>
      <c r="D201">
        <f t="shared" si="3"/>
        <v>1.353874698712733</v>
      </c>
      <c r="E201">
        <v>19</v>
      </c>
      <c r="F201" t="s">
        <v>373</v>
      </c>
    </row>
    <row r="202" spans="1:6">
      <c r="A202" t="s">
        <v>255</v>
      </c>
      <c r="B202">
        <v>7.3294123399999994E-2</v>
      </c>
      <c r="C202">
        <v>0.21118999999999999</v>
      </c>
      <c r="D202">
        <f t="shared" si="3"/>
        <v>1.1349308449668418</v>
      </c>
      <c r="E202">
        <v>15</v>
      </c>
      <c r="F202" t="s">
        <v>547</v>
      </c>
    </row>
    <row r="203" spans="1:6">
      <c r="A203" t="s">
        <v>78</v>
      </c>
      <c r="B203">
        <v>4.7356935199999999E-2</v>
      </c>
      <c r="C203">
        <v>0.21931</v>
      </c>
      <c r="D203">
        <f t="shared" si="3"/>
        <v>1.3246164116229158</v>
      </c>
      <c r="E203">
        <v>22</v>
      </c>
      <c r="F203" t="s">
        <v>370</v>
      </c>
    </row>
    <row r="204" spans="1:6">
      <c r="A204" t="s">
        <v>260</v>
      </c>
      <c r="B204">
        <v>0.1479503449</v>
      </c>
      <c r="C204">
        <v>0.22040999999999999</v>
      </c>
      <c r="D204">
        <f t="shared" si="3"/>
        <v>0.82988401808028489</v>
      </c>
      <c r="E204">
        <v>40</v>
      </c>
      <c r="F204" t="s">
        <v>552</v>
      </c>
    </row>
    <row r="205" spans="1:6">
      <c r="A205" t="s">
        <v>26</v>
      </c>
      <c r="B205">
        <v>3.7308576900000001E-2</v>
      </c>
      <c r="C205">
        <v>0.22431999999999999</v>
      </c>
      <c r="D205">
        <f t="shared" si="3"/>
        <v>1.4281913163910767</v>
      </c>
      <c r="E205">
        <v>17</v>
      </c>
      <c r="F205" t="s">
        <v>318</v>
      </c>
    </row>
    <row r="206" spans="1:6">
      <c r="A206" t="s">
        <v>131</v>
      </c>
      <c r="B206">
        <v>2.1864936200000001E-2</v>
      </c>
      <c r="C206">
        <v>0.22653999999999999</v>
      </c>
      <c r="D206">
        <f t="shared" si="3"/>
        <v>1.6602517855511558</v>
      </c>
      <c r="E206">
        <v>31</v>
      </c>
      <c r="F206" t="s">
        <v>423</v>
      </c>
    </row>
    <row r="207" spans="1:6">
      <c r="A207" t="s">
        <v>126</v>
      </c>
      <c r="B207">
        <v>1.62435238E-2</v>
      </c>
      <c r="C207">
        <v>0.23341999999999999</v>
      </c>
      <c r="D207">
        <f t="shared" si="3"/>
        <v>1.7893197509022494</v>
      </c>
      <c r="E207">
        <v>11</v>
      </c>
      <c r="F207" t="s">
        <v>418</v>
      </c>
    </row>
    <row r="208" spans="1:6">
      <c r="A208" t="s">
        <v>217</v>
      </c>
      <c r="B208">
        <v>4.8464616799999999E-2</v>
      </c>
      <c r="C208">
        <v>0.25364999999999999</v>
      </c>
      <c r="D208">
        <f t="shared" si="3"/>
        <v>1.314575216792421</v>
      </c>
      <c r="E208">
        <v>11</v>
      </c>
      <c r="F208" t="s">
        <v>509</v>
      </c>
    </row>
    <row r="209" spans="1:6">
      <c r="A209" t="s">
        <v>41</v>
      </c>
      <c r="B209">
        <v>1.8741217599999999E-2</v>
      </c>
      <c r="C209">
        <v>0.25570999999999999</v>
      </c>
      <c r="D209">
        <f t="shared" si="3"/>
        <v>1.7272021968109372</v>
      </c>
      <c r="E209">
        <v>10</v>
      </c>
      <c r="F209" t="s">
        <v>333</v>
      </c>
    </row>
    <row r="210" spans="1:6">
      <c r="A210" t="s">
        <v>235</v>
      </c>
      <c r="B210">
        <v>4.3673039800000001E-2</v>
      </c>
      <c r="C210">
        <v>0.25666</v>
      </c>
      <c r="D210">
        <f t="shared" si="3"/>
        <v>1.3597865785750922</v>
      </c>
      <c r="E210">
        <v>25</v>
      </c>
      <c r="F210" t="s">
        <v>527</v>
      </c>
    </row>
    <row r="211" spans="1:6">
      <c r="A211" t="s">
        <v>123</v>
      </c>
      <c r="B211">
        <v>0.4875697396</v>
      </c>
      <c r="C211">
        <v>0.25840000000000002</v>
      </c>
      <c r="D211">
        <f t="shared" si="3"/>
        <v>0.31196325615568649</v>
      </c>
      <c r="E211">
        <v>29</v>
      </c>
      <c r="F211" t="s">
        <v>415</v>
      </c>
    </row>
    <row r="212" spans="1:6">
      <c r="A212" t="s">
        <v>134</v>
      </c>
      <c r="B212">
        <v>2.9454175499999999E-2</v>
      </c>
      <c r="C212">
        <v>0.26124999999999998</v>
      </c>
      <c r="D212">
        <f t="shared" si="3"/>
        <v>1.5308531298049877</v>
      </c>
      <c r="E212">
        <v>11</v>
      </c>
      <c r="F212" t="s">
        <v>426</v>
      </c>
    </row>
    <row r="213" spans="1:6">
      <c r="A213" t="s">
        <v>161</v>
      </c>
      <c r="B213">
        <v>1.8204624499999999E-2</v>
      </c>
      <c r="C213">
        <v>0.26199</v>
      </c>
      <c r="D213">
        <f t="shared" si="3"/>
        <v>1.7398182746679562</v>
      </c>
      <c r="E213">
        <v>13</v>
      </c>
      <c r="F213" t="s">
        <v>453</v>
      </c>
    </row>
    <row r="214" spans="1:6">
      <c r="A214" t="s">
        <v>74</v>
      </c>
      <c r="B214">
        <v>7.4263623999999999E-3</v>
      </c>
      <c r="C214">
        <v>0.26562000000000002</v>
      </c>
      <c r="D214">
        <f t="shared" si="3"/>
        <v>2.1292238614012722</v>
      </c>
      <c r="E214">
        <v>12</v>
      </c>
      <c r="F214" t="s">
        <v>366</v>
      </c>
    </row>
    <row r="215" spans="1:6">
      <c r="A215" t="s">
        <v>193</v>
      </c>
      <c r="B215">
        <v>0.64234961779999999</v>
      </c>
      <c r="C215">
        <v>0.27243000000000001</v>
      </c>
      <c r="D215">
        <f t="shared" si="3"/>
        <v>0.19222852994843234</v>
      </c>
      <c r="E215">
        <v>14</v>
      </c>
      <c r="F215" t="s">
        <v>485</v>
      </c>
    </row>
    <row r="216" spans="1:6">
      <c r="A216" t="s">
        <v>24</v>
      </c>
      <c r="B216">
        <v>1.4390453900000001E-2</v>
      </c>
      <c r="C216">
        <v>0.27304</v>
      </c>
      <c r="D216">
        <f t="shared" si="3"/>
        <v>1.8419255074423766</v>
      </c>
      <c r="E216">
        <v>43</v>
      </c>
      <c r="F216" t="s">
        <v>316</v>
      </c>
    </row>
    <row r="217" spans="1:6">
      <c r="A217" t="s">
        <v>11</v>
      </c>
      <c r="B217">
        <v>7.7925896999999997E-3</v>
      </c>
      <c r="C217">
        <v>0.27383999999999997</v>
      </c>
      <c r="D217">
        <f t="shared" si="3"/>
        <v>2.1083181898864365</v>
      </c>
      <c r="E217">
        <v>12</v>
      </c>
      <c r="F217" t="s">
        <v>303</v>
      </c>
    </row>
    <row r="218" spans="1:6">
      <c r="A218" t="s">
        <v>164</v>
      </c>
      <c r="B218">
        <v>1.7449383400000001E-2</v>
      </c>
      <c r="C218">
        <v>0.28406999999999999</v>
      </c>
      <c r="D218">
        <f t="shared" si="3"/>
        <v>1.7582199148772251</v>
      </c>
      <c r="E218">
        <v>18</v>
      </c>
      <c r="F218" t="s">
        <v>456</v>
      </c>
    </row>
    <row r="219" spans="1:6">
      <c r="A219" t="s">
        <v>236</v>
      </c>
      <c r="B219">
        <v>2.0173898999999999E-3</v>
      </c>
      <c r="C219">
        <v>0.28776000000000002</v>
      </c>
      <c r="D219">
        <f t="shared" si="3"/>
        <v>2.6952101577841914</v>
      </c>
      <c r="E219">
        <v>23</v>
      </c>
      <c r="F219" t="s">
        <v>528</v>
      </c>
    </row>
    <row r="220" spans="1:6">
      <c r="A220" t="s">
        <v>107</v>
      </c>
      <c r="B220">
        <v>2.64858434E-2</v>
      </c>
      <c r="C220">
        <v>0.29121999999999998</v>
      </c>
      <c r="D220">
        <f t="shared" si="3"/>
        <v>1.5769861930839015</v>
      </c>
      <c r="E220">
        <v>18</v>
      </c>
      <c r="F220" t="s">
        <v>399</v>
      </c>
    </row>
    <row r="221" spans="1:6">
      <c r="A221" t="s">
        <v>179</v>
      </c>
      <c r="B221">
        <v>5.5648284899999997E-2</v>
      </c>
      <c r="C221">
        <v>0.29532999999999998</v>
      </c>
      <c r="D221">
        <f t="shared" si="3"/>
        <v>1.2545482162339305</v>
      </c>
      <c r="E221">
        <v>21</v>
      </c>
      <c r="F221" t="s">
        <v>471</v>
      </c>
    </row>
    <row r="222" spans="1:6">
      <c r="A222" t="s">
        <v>95</v>
      </c>
      <c r="B222">
        <v>1.58929035E-2</v>
      </c>
      <c r="C222">
        <v>0.30043999999999998</v>
      </c>
      <c r="D222">
        <f t="shared" si="3"/>
        <v>1.7987967535895677</v>
      </c>
      <c r="E222">
        <v>10</v>
      </c>
      <c r="F222" t="s">
        <v>387</v>
      </c>
    </row>
    <row r="223" spans="1:6">
      <c r="A223" t="s">
        <v>33</v>
      </c>
      <c r="B223">
        <v>4.0418180999999996E-3</v>
      </c>
      <c r="C223">
        <v>0.30281999999999998</v>
      </c>
      <c r="D223">
        <f t="shared" si="3"/>
        <v>2.3934232355866398</v>
      </c>
      <c r="E223">
        <v>15</v>
      </c>
      <c r="F223" t="s">
        <v>325</v>
      </c>
    </row>
    <row r="224" spans="1:6">
      <c r="A224" t="s">
        <v>215</v>
      </c>
      <c r="B224">
        <v>0.7643728528</v>
      </c>
      <c r="C224">
        <v>0.31459999999999999</v>
      </c>
      <c r="D224">
        <f t="shared" si="3"/>
        <v>0.11669474559467946</v>
      </c>
      <c r="E224">
        <v>20</v>
      </c>
      <c r="F224" t="s">
        <v>507</v>
      </c>
    </row>
    <row r="225" spans="1:6">
      <c r="A225" t="s">
        <v>29</v>
      </c>
      <c r="B225">
        <v>2.89600832E-2</v>
      </c>
      <c r="C225">
        <v>0.31890000000000002</v>
      </c>
      <c r="D225">
        <f t="shared" si="3"/>
        <v>1.5382001947798289</v>
      </c>
      <c r="E225">
        <v>84</v>
      </c>
      <c r="F225" t="s">
        <v>321</v>
      </c>
    </row>
    <row r="226" spans="1:6">
      <c r="A226" t="s">
        <v>209</v>
      </c>
      <c r="B226">
        <v>1.8821233E-2</v>
      </c>
      <c r="C226">
        <v>0.32708999999999999</v>
      </c>
      <c r="D226">
        <f t="shared" si="3"/>
        <v>1.7253519288601067</v>
      </c>
      <c r="E226">
        <v>16</v>
      </c>
      <c r="F226" t="s">
        <v>501</v>
      </c>
    </row>
    <row r="227" spans="1:6">
      <c r="A227" t="s">
        <v>13</v>
      </c>
      <c r="B227">
        <v>5.7535860699999997E-2</v>
      </c>
      <c r="C227">
        <v>0.34127000000000002</v>
      </c>
      <c r="D227">
        <f t="shared" si="3"/>
        <v>1.2400613857514353</v>
      </c>
      <c r="E227">
        <v>18</v>
      </c>
      <c r="F227" t="s">
        <v>305</v>
      </c>
    </row>
    <row r="228" spans="1:6">
      <c r="A228" t="s">
        <v>20</v>
      </c>
      <c r="B228">
        <v>3.8956520999999999E-3</v>
      </c>
      <c r="C228">
        <v>0.34273999999999999</v>
      </c>
      <c r="D228">
        <f t="shared" si="3"/>
        <v>2.4094198345954299</v>
      </c>
      <c r="E228">
        <v>28</v>
      </c>
      <c r="F228" t="s">
        <v>312</v>
      </c>
    </row>
    <row r="229" spans="1:6">
      <c r="A229" t="s">
        <v>59</v>
      </c>
      <c r="B229">
        <v>2.0627720799999999E-2</v>
      </c>
      <c r="C229">
        <v>0.34610000000000002</v>
      </c>
      <c r="D229">
        <f t="shared" si="3"/>
        <v>1.6855487554813373</v>
      </c>
      <c r="E229">
        <v>16</v>
      </c>
      <c r="F229" t="s">
        <v>351</v>
      </c>
    </row>
    <row r="230" spans="1:6">
      <c r="A230" t="s">
        <v>192</v>
      </c>
      <c r="B230">
        <v>1.8002493E-3</v>
      </c>
      <c r="C230">
        <v>0.34925</v>
      </c>
      <c r="D230">
        <f t="shared" si="3"/>
        <v>2.7446673492759386</v>
      </c>
      <c r="E230">
        <v>15</v>
      </c>
      <c r="F230" t="s">
        <v>484</v>
      </c>
    </row>
    <row r="231" spans="1:6">
      <c r="A231" t="s">
        <v>189</v>
      </c>
      <c r="B231">
        <v>0.32839663070000003</v>
      </c>
      <c r="C231">
        <v>0.35765000000000002</v>
      </c>
      <c r="D231">
        <f t="shared" si="3"/>
        <v>0.48360130732575241</v>
      </c>
      <c r="E231">
        <v>36</v>
      </c>
      <c r="F231" t="s">
        <v>481</v>
      </c>
    </row>
    <row r="232" spans="1:6">
      <c r="A232" t="s">
        <v>48</v>
      </c>
      <c r="B232">
        <v>4.1497584999999997E-3</v>
      </c>
      <c r="C232">
        <v>0.35936000000000001</v>
      </c>
      <c r="D232">
        <f t="shared" si="3"/>
        <v>2.3819771768226516</v>
      </c>
      <c r="E232">
        <v>10</v>
      </c>
      <c r="F232" t="s">
        <v>340</v>
      </c>
    </row>
    <row r="233" spans="1:6">
      <c r="A233" t="s">
        <v>195</v>
      </c>
      <c r="B233">
        <v>4.51870771E-2</v>
      </c>
      <c r="C233">
        <v>0.36812</v>
      </c>
      <c r="D233">
        <f t="shared" si="3"/>
        <v>1.3449857498481621</v>
      </c>
      <c r="E233">
        <v>10</v>
      </c>
      <c r="F233" t="s">
        <v>487</v>
      </c>
    </row>
    <row r="234" spans="1:6">
      <c r="A234" t="s">
        <v>276</v>
      </c>
      <c r="B234">
        <v>3.2825460999999999E-3</v>
      </c>
      <c r="C234">
        <v>0.36962</v>
      </c>
      <c r="D234">
        <f t="shared" si="3"/>
        <v>2.4837891659741942</v>
      </c>
      <c r="E234">
        <v>16</v>
      </c>
      <c r="F234" t="s">
        <v>568</v>
      </c>
    </row>
    <row r="235" spans="1:6">
      <c r="A235" t="s">
        <v>98</v>
      </c>
      <c r="B235">
        <v>0.1385641943</v>
      </c>
      <c r="C235">
        <v>0.36975999999999998</v>
      </c>
      <c r="D235">
        <f t="shared" si="3"/>
        <v>0.85834897915340236</v>
      </c>
      <c r="E235">
        <v>31</v>
      </c>
      <c r="F235" t="s">
        <v>390</v>
      </c>
    </row>
    <row r="236" spans="1:6">
      <c r="A236" t="s">
        <v>219</v>
      </c>
      <c r="B236">
        <v>6.1790446800000003E-2</v>
      </c>
      <c r="C236">
        <v>0.37780000000000002</v>
      </c>
      <c r="D236">
        <f t="shared" si="3"/>
        <v>1.2090786644379066</v>
      </c>
      <c r="E236">
        <v>16</v>
      </c>
      <c r="F236" t="s">
        <v>511</v>
      </c>
    </row>
    <row r="237" spans="1:6">
      <c r="A237" t="s">
        <v>2</v>
      </c>
      <c r="B237">
        <v>1.6869820000000001E-3</v>
      </c>
      <c r="C237">
        <v>0.37818000000000002</v>
      </c>
      <c r="D237">
        <f t="shared" si="3"/>
        <v>2.7728895512830616</v>
      </c>
      <c r="E237">
        <v>19</v>
      </c>
      <c r="F237" t="s">
        <v>294</v>
      </c>
    </row>
    <row r="238" spans="1:6">
      <c r="A238" t="s">
        <v>173</v>
      </c>
      <c r="B238">
        <v>1.0528149000000001E-3</v>
      </c>
      <c r="C238">
        <v>0.38571</v>
      </c>
      <c r="D238">
        <f t="shared" si="3"/>
        <v>2.9776479773186555</v>
      </c>
      <c r="E238">
        <v>25</v>
      </c>
      <c r="F238" t="s">
        <v>465</v>
      </c>
    </row>
    <row r="239" spans="1:6">
      <c r="A239" t="s">
        <v>205</v>
      </c>
      <c r="B239">
        <v>1.2775728000000001E-3</v>
      </c>
      <c r="C239">
        <v>0.38793</v>
      </c>
      <c r="D239">
        <f t="shared" si="3"/>
        <v>2.8936143430621661</v>
      </c>
      <c r="E239">
        <v>14</v>
      </c>
      <c r="F239" t="s">
        <v>497</v>
      </c>
    </row>
    <row r="240" spans="1:6">
      <c r="A240" t="s">
        <v>84</v>
      </c>
      <c r="B240">
        <v>9.7291860000000001E-4</v>
      </c>
      <c r="C240">
        <v>0.39339000000000002</v>
      </c>
      <c r="D240">
        <f t="shared" si="3"/>
        <v>3.0119234938011692</v>
      </c>
      <c r="E240">
        <v>45</v>
      </c>
      <c r="F240" t="s">
        <v>376</v>
      </c>
    </row>
    <row r="241" spans="1:6">
      <c r="A241" t="s">
        <v>222</v>
      </c>
      <c r="B241">
        <v>9.5839160000000005E-4</v>
      </c>
      <c r="C241">
        <v>0.39348</v>
      </c>
      <c r="D241">
        <f t="shared" si="3"/>
        <v>3.0184570013921959</v>
      </c>
      <c r="E241">
        <v>19</v>
      </c>
      <c r="F241" t="s">
        <v>514</v>
      </c>
    </row>
    <row r="242" spans="1:6">
      <c r="A242" t="s">
        <v>241</v>
      </c>
      <c r="B242">
        <v>0.1471129598</v>
      </c>
      <c r="C242">
        <v>0.40415000000000001</v>
      </c>
      <c r="D242">
        <f t="shared" si="3"/>
        <v>0.83234906675781384</v>
      </c>
      <c r="E242">
        <v>35</v>
      </c>
      <c r="F242" t="s">
        <v>533</v>
      </c>
    </row>
    <row r="243" spans="1:6">
      <c r="A243" t="s">
        <v>144</v>
      </c>
      <c r="B243">
        <v>2.1562831399999999E-2</v>
      </c>
      <c r="C243">
        <v>0.40709000000000001</v>
      </c>
      <c r="D243">
        <f t="shared" si="3"/>
        <v>1.6662942128424627</v>
      </c>
      <c r="E243">
        <v>32</v>
      </c>
      <c r="F243" t="s">
        <v>436</v>
      </c>
    </row>
    <row r="244" spans="1:6">
      <c r="A244" t="s">
        <v>69</v>
      </c>
      <c r="B244">
        <v>2.6147182999999999E-3</v>
      </c>
      <c r="C244">
        <v>0.41349999999999998</v>
      </c>
      <c r="D244">
        <f t="shared" si="3"/>
        <v>2.5825750935445404</v>
      </c>
      <c r="E244">
        <v>10</v>
      </c>
      <c r="F244" t="s">
        <v>361</v>
      </c>
    </row>
    <row r="245" spans="1:6">
      <c r="A245" t="s">
        <v>28</v>
      </c>
      <c r="B245">
        <v>9.9479714100000005E-2</v>
      </c>
      <c r="C245">
        <v>0.41482999999999998</v>
      </c>
      <c r="D245">
        <f t="shared" si="3"/>
        <v>1.0022654715421377</v>
      </c>
      <c r="E245">
        <v>17</v>
      </c>
      <c r="F245" t="s">
        <v>320</v>
      </c>
    </row>
    <row r="246" spans="1:6">
      <c r="A246" t="s">
        <v>3</v>
      </c>
      <c r="B246">
        <v>6.1659550000000001E-4</v>
      </c>
      <c r="C246">
        <v>0.43181000000000003</v>
      </c>
      <c r="D246">
        <f t="shared" si="3"/>
        <v>3.2099996491396761</v>
      </c>
      <c r="E246">
        <v>37</v>
      </c>
      <c r="F246" t="s">
        <v>295</v>
      </c>
    </row>
    <row r="247" spans="1:6">
      <c r="A247" t="s">
        <v>211</v>
      </c>
      <c r="B247">
        <v>6.8823449999999998E-4</v>
      </c>
      <c r="C247">
        <v>0.43529000000000001</v>
      </c>
      <c r="D247">
        <f t="shared" si="3"/>
        <v>3.1622635607414189</v>
      </c>
      <c r="E247">
        <v>48</v>
      </c>
      <c r="F247" t="s">
        <v>503</v>
      </c>
    </row>
    <row r="248" spans="1:6">
      <c r="A248" t="s">
        <v>252</v>
      </c>
      <c r="B248">
        <v>3.220737E-4</v>
      </c>
      <c r="C248">
        <v>0.43574000000000002</v>
      </c>
      <c r="D248">
        <f t="shared" si="3"/>
        <v>3.4920447374939063</v>
      </c>
      <c r="E248">
        <v>15</v>
      </c>
      <c r="F248" t="s">
        <v>544</v>
      </c>
    </row>
    <row r="249" spans="1:6">
      <c r="A249" t="s">
        <v>259</v>
      </c>
      <c r="B249">
        <v>3.6113075E-3</v>
      </c>
      <c r="C249">
        <v>0.43890000000000001</v>
      </c>
      <c r="D249">
        <f t="shared" si="3"/>
        <v>2.4423355301643186</v>
      </c>
      <c r="E249">
        <v>21</v>
      </c>
      <c r="F249" t="s">
        <v>551</v>
      </c>
    </row>
    <row r="250" spans="1:6">
      <c r="A250" t="s">
        <v>206</v>
      </c>
      <c r="B250">
        <v>3.5954565399999999E-2</v>
      </c>
      <c r="C250">
        <v>0.44389000000000001</v>
      </c>
      <c r="D250">
        <f t="shared" si="3"/>
        <v>1.4442459564037133</v>
      </c>
      <c r="E250">
        <v>13</v>
      </c>
      <c r="F250" t="s">
        <v>498</v>
      </c>
    </row>
    <row r="251" spans="1:6">
      <c r="A251" t="s">
        <v>68</v>
      </c>
      <c r="B251">
        <v>1.0425275000000001E-3</v>
      </c>
      <c r="C251">
        <v>0.44569999999999999</v>
      </c>
      <c r="D251">
        <f t="shared" si="3"/>
        <v>2.9819124802959487</v>
      </c>
      <c r="E251">
        <v>20</v>
      </c>
      <c r="F251" t="s">
        <v>360</v>
      </c>
    </row>
    <row r="252" spans="1:6">
      <c r="A252" t="s">
        <v>79</v>
      </c>
      <c r="B252">
        <v>0.31285130150000001</v>
      </c>
      <c r="C252">
        <v>0.46167000000000002</v>
      </c>
      <c r="D252">
        <f t="shared" si="3"/>
        <v>0.50466203396409304</v>
      </c>
      <c r="E252">
        <v>23</v>
      </c>
      <c r="F252" t="s">
        <v>371</v>
      </c>
    </row>
    <row r="253" spans="1:6">
      <c r="A253" t="s">
        <v>198</v>
      </c>
      <c r="B253">
        <v>1.0814361999999999E-2</v>
      </c>
      <c r="C253">
        <v>0.47891</v>
      </c>
      <c r="D253">
        <f t="shared" si="3"/>
        <v>1.9659990969417223</v>
      </c>
      <c r="E253">
        <v>17</v>
      </c>
      <c r="F253" t="s">
        <v>490</v>
      </c>
    </row>
    <row r="254" spans="1:6">
      <c r="A254" t="s">
        <v>218</v>
      </c>
      <c r="B254">
        <v>2.90988623E-2</v>
      </c>
      <c r="C254">
        <v>0.48530000000000001</v>
      </c>
      <c r="D254">
        <f t="shared" si="3"/>
        <v>1.5361239906185935</v>
      </c>
      <c r="E254">
        <v>40</v>
      </c>
      <c r="F254" t="s">
        <v>510</v>
      </c>
    </row>
    <row r="255" spans="1:6">
      <c r="A255" t="s">
        <v>146</v>
      </c>
      <c r="B255">
        <v>4.7007913999999998E-2</v>
      </c>
      <c r="C255">
        <v>0.48868</v>
      </c>
      <c r="D255">
        <f t="shared" si="3"/>
        <v>1.3278290204218237</v>
      </c>
      <c r="E255">
        <v>12</v>
      </c>
      <c r="F255" t="s">
        <v>438</v>
      </c>
    </row>
    <row r="256" spans="1:6">
      <c r="A256" t="s">
        <v>277</v>
      </c>
      <c r="B256">
        <v>1.541131E-4</v>
      </c>
      <c r="C256">
        <v>0.48897000000000002</v>
      </c>
      <c r="D256">
        <f t="shared" si="3"/>
        <v>3.8121604435923819</v>
      </c>
      <c r="E256">
        <v>18</v>
      </c>
      <c r="F256" t="s">
        <v>569</v>
      </c>
    </row>
    <row r="257" spans="1:6">
      <c r="A257" t="s">
        <v>182</v>
      </c>
      <c r="B257">
        <v>5.9006059999999999E-4</v>
      </c>
      <c r="C257">
        <v>0.49722</v>
      </c>
      <c r="D257">
        <f t="shared" si="3"/>
        <v>3.2291033834526051</v>
      </c>
      <c r="E257">
        <v>40</v>
      </c>
      <c r="F257" t="s">
        <v>474</v>
      </c>
    </row>
    <row r="258" spans="1:6">
      <c r="A258" t="s">
        <v>21</v>
      </c>
      <c r="B258">
        <v>4.6518409999999998E-4</v>
      </c>
      <c r="C258">
        <v>0.50026999999999999</v>
      </c>
      <c r="D258">
        <f t="shared" ref="D258:D297" si="4">-LOG10(B258)</f>
        <v>3.3323751378822655</v>
      </c>
      <c r="E258">
        <v>10</v>
      </c>
      <c r="F258" t="s">
        <v>313</v>
      </c>
    </row>
    <row r="259" spans="1:6">
      <c r="A259" t="s">
        <v>190</v>
      </c>
      <c r="B259">
        <v>4.4808054700000002E-2</v>
      </c>
      <c r="C259">
        <v>0.50195999999999996</v>
      </c>
      <c r="D259">
        <f t="shared" si="4"/>
        <v>1.3486439101685055</v>
      </c>
      <c r="E259">
        <v>17</v>
      </c>
      <c r="F259" t="s">
        <v>482</v>
      </c>
    </row>
    <row r="260" spans="1:6">
      <c r="A260" t="s">
        <v>26</v>
      </c>
      <c r="B260">
        <v>8.4633699999999996E-5</v>
      </c>
      <c r="C260">
        <v>0.51037999999999994</v>
      </c>
      <c r="D260">
        <f t="shared" si="4"/>
        <v>4.0724566723063766</v>
      </c>
      <c r="E260">
        <v>17</v>
      </c>
      <c r="F260" t="s">
        <v>318</v>
      </c>
    </row>
    <row r="261" spans="1:6">
      <c r="A261" t="s">
        <v>8</v>
      </c>
      <c r="B261">
        <v>2.3614170000000001E-4</v>
      </c>
      <c r="C261">
        <v>0.52373000000000003</v>
      </c>
      <c r="D261">
        <f t="shared" si="4"/>
        <v>3.626827314569804</v>
      </c>
      <c r="E261">
        <v>21</v>
      </c>
      <c r="F261" t="s">
        <v>300</v>
      </c>
    </row>
    <row r="262" spans="1:6">
      <c r="A262" t="s">
        <v>138</v>
      </c>
      <c r="B262">
        <v>2.386163E-4</v>
      </c>
      <c r="C262">
        <v>0.52556000000000003</v>
      </c>
      <c r="D262">
        <f t="shared" si="4"/>
        <v>3.6222998927768901</v>
      </c>
      <c r="E262">
        <v>10</v>
      </c>
      <c r="F262" t="s">
        <v>430</v>
      </c>
    </row>
    <row r="263" spans="1:6">
      <c r="A263" t="s">
        <v>73</v>
      </c>
      <c r="B263">
        <v>6.3791299999999993E-5</v>
      </c>
      <c r="C263">
        <v>0.53683999999999998</v>
      </c>
      <c r="D263">
        <f t="shared" si="4"/>
        <v>4.1952385472918721</v>
      </c>
      <c r="E263">
        <v>14</v>
      </c>
      <c r="F263" t="s">
        <v>365</v>
      </c>
    </row>
    <row r="264" spans="1:6">
      <c r="A264" t="s">
        <v>274</v>
      </c>
      <c r="B264">
        <v>8.5043599999999993E-5</v>
      </c>
      <c r="C264">
        <v>0.55271999999999999</v>
      </c>
      <c r="D264">
        <f t="shared" si="4"/>
        <v>4.0703583638770127</v>
      </c>
      <c r="E264">
        <v>60</v>
      </c>
      <c r="F264" t="s">
        <v>566</v>
      </c>
    </row>
    <row r="265" spans="1:6">
      <c r="A265" t="s">
        <v>83</v>
      </c>
      <c r="B265">
        <v>1.106234E-3</v>
      </c>
      <c r="C265">
        <v>0.55674999999999997</v>
      </c>
      <c r="D265">
        <f t="shared" si="4"/>
        <v>2.9561529976608631</v>
      </c>
      <c r="E265">
        <v>31</v>
      </c>
      <c r="F265" t="s">
        <v>375</v>
      </c>
    </row>
    <row r="266" spans="1:6">
      <c r="A266" t="s">
        <v>142</v>
      </c>
      <c r="B266">
        <v>0.10766812570000001</v>
      </c>
      <c r="C266">
        <v>0.56194999999999995</v>
      </c>
      <c r="D266">
        <f t="shared" si="4"/>
        <v>0.96791284713315207</v>
      </c>
      <c r="E266">
        <v>11</v>
      </c>
      <c r="F266" t="s">
        <v>434</v>
      </c>
    </row>
    <row r="267" spans="1:6">
      <c r="A267" t="s">
        <v>87</v>
      </c>
      <c r="B267">
        <v>4.0373853500000001E-2</v>
      </c>
      <c r="C267">
        <v>0.57220000000000004</v>
      </c>
      <c r="D267">
        <f t="shared" si="4"/>
        <v>1.3938997971857485</v>
      </c>
      <c r="E267">
        <v>15</v>
      </c>
      <c r="F267" t="s">
        <v>379</v>
      </c>
    </row>
    <row r="268" spans="1:6">
      <c r="A268" t="s">
        <v>258</v>
      </c>
      <c r="B268">
        <v>2.662044E-4</v>
      </c>
      <c r="C268">
        <v>0.57230999999999999</v>
      </c>
      <c r="D268">
        <f t="shared" si="4"/>
        <v>3.5747847704994804</v>
      </c>
      <c r="E268">
        <v>14</v>
      </c>
      <c r="F268" t="s">
        <v>550</v>
      </c>
    </row>
    <row r="269" spans="1:6">
      <c r="A269" t="s">
        <v>153</v>
      </c>
      <c r="B269">
        <v>9.543307E-4</v>
      </c>
      <c r="C269">
        <v>0.57481000000000004</v>
      </c>
      <c r="D269">
        <f t="shared" si="4"/>
        <v>3.0203011050673059</v>
      </c>
      <c r="E269">
        <v>14</v>
      </c>
      <c r="F269" t="s">
        <v>445</v>
      </c>
    </row>
    <row r="270" spans="1:6">
      <c r="A270" t="s">
        <v>169</v>
      </c>
      <c r="B270">
        <v>2.5934899999999999E-3</v>
      </c>
      <c r="C270">
        <v>0.57906999999999997</v>
      </c>
      <c r="D270">
        <f t="shared" si="4"/>
        <v>2.5861154222233909</v>
      </c>
      <c r="E270">
        <v>10</v>
      </c>
      <c r="F270" t="s">
        <v>461</v>
      </c>
    </row>
    <row r="271" spans="1:6">
      <c r="A271" t="s">
        <v>40</v>
      </c>
      <c r="B271">
        <v>5.3156788999999998E-3</v>
      </c>
      <c r="C271">
        <v>0.58570999999999995</v>
      </c>
      <c r="D271">
        <f t="shared" si="4"/>
        <v>2.2744412610193612</v>
      </c>
      <c r="E271">
        <v>10</v>
      </c>
      <c r="F271" t="s">
        <v>332</v>
      </c>
    </row>
    <row r="272" spans="1:6">
      <c r="A272" t="s">
        <v>183</v>
      </c>
      <c r="B272">
        <v>0.1032643764</v>
      </c>
      <c r="C272">
        <v>0.61763999999999997</v>
      </c>
      <c r="D272">
        <f t="shared" si="4"/>
        <v>0.98604947326424819</v>
      </c>
      <c r="E272">
        <v>13</v>
      </c>
      <c r="F272" t="s">
        <v>475</v>
      </c>
    </row>
    <row r="273" spans="1:6">
      <c r="A273" t="s">
        <v>280</v>
      </c>
      <c r="B273">
        <v>3.5303499999999998E-5</v>
      </c>
      <c r="C273">
        <v>0.62158000000000002</v>
      </c>
      <c r="D273">
        <f t="shared" si="4"/>
        <v>4.4521822363873609</v>
      </c>
      <c r="E273">
        <v>12</v>
      </c>
      <c r="F273" t="s">
        <v>572</v>
      </c>
    </row>
    <row r="274" spans="1:6">
      <c r="A274" t="s">
        <v>264</v>
      </c>
      <c r="B274">
        <v>9.6303699999999998E-5</v>
      </c>
      <c r="C274">
        <v>0.62363999999999997</v>
      </c>
      <c r="D274">
        <f t="shared" si="4"/>
        <v>4.0163570269075093</v>
      </c>
      <c r="E274">
        <v>13</v>
      </c>
      <c r="F274" t="s">
        <v>556</v>
      </c>
    </row>
    <row r="275" spans="1:6">
      <c r="A275" t="s">
        <v>6</v>
      </c>
      <c r="B275">
        <v>2.340318E-4</v>
      </c>
      <c r="C275">
        <v>0.62383</v>
      </c>
      <c r="D275">
        <f t="shared" si="4"/>
        <v>3.6307251270932785</v>
      </c>
      <c r="E275">
        <v>10</v>
      </c>
      <c r="F275" t="s">
        <v>298</v>
      </c>
    </row>
    <row r="276" spans="1:6">
      <c r="A276" t="s">
        <v>270</v>
      </c>
      <c r="B276">
        <v>9.65488E-5</v>
      </c>
      <c r="C276">
        <v>0.62885000000000002</v>
      </c>
      <c r="D276">
        <f t="shared" si="4"/>
        <v>4.015253119674508</v>
      </c>
      <c r="E276">
        <v>61</v>
      </c>
      <c r="F276" t="s">
        <v>562</v>
      </c>
    </row>
    <row r="277" spans="1:6">
      <c r="A277" t="s">
        <v>72</v>
      </c>
      <c r="B277">
        <v>0.42000125849999997</v>
      </c>
      <c r="C277">
        <v>0.66073000000000004</v>
      </c>
      <c r="D277">
        <f t="shared" si="4"/>
        <v>0.37674940827165526</v>
      </c>
      <c r="E277">
        <v>11</v>
      </c>
      <c r="F277" t="s">
        <v>364</v>
      </c>
    </row>
    <row r="278" spans="1:6">
      <c r="A278" t="s">
        <v>133</v>
      </c>
      <c r="B278">
        <v>1.2765533E-3</v>
      </c>
      <c r="C278">
        <v>0.66498000000000002</v>
      </c>
      <c r="D278">
        <f t="shared" si="4"/>
        <v>2.8939610473598241</v>
      </c>
      <c r="E278">
        <v>11</v>
      </c>
      <c r="F278" t="s">
        <v>425</v>
      </c>
    </row>
    <row r="279" spans="1:6">
      <c r="A279" t="s">
        <v>149</v>
      </c>
      <c r="B279">
        <v>1.523626E-4</v>
      </c>
      <c r="C279">
        <v>0.66603999999999997</v>
      </c>
      <c r="D279">
        <f t="shared" si="4"/>
        <v>3.8171216249056927</v>
      </c>
      <c r="E279">
        <v>14</v>
      </c>
      <c r="F279" t="s">
        <v>441</v>
      </c>
    </row>
    <row r="280" spans="1:6">
      <c r="A280" t="s">
        <v>124</v>
      </c>
      <c r="B280">
        <v>5.0290070000000005E-4</v>
      </c>
      <c r="C280">
        <v>0.67696999999999996</v>
      </c>
      <c r="D280">
        <f t="shared" si="4"/>
        <v>3.2985177598733544</v>
      </c>
      <c r="E280">
        <v>23</v>
      </c>
      <c r="F280" t="s">
        <v>416</v>
      </c>
    </row>
    <row r="281" spans="1:6">
      <c r="A281" t="s">
        <v>109</v>
      </c>
      <c r="B281">
        <v>1.8442999999999999E-5</v>
      </c>
      <c r="C281">
        <v>0.73519999999999996</v>
      </c>
      <c r="D281">
        <f t="shared" si="4"/>
        <v>4.7341684337447392</v>
      </c>
      <c r="E281">
        <v>63</v>
      </c>
      <c r="F281" t="s">
        <v>401</v>
      </c>
    </row>
    <row r="282" spans="1:6">
      <c r="A282" t="s">
        <v>31</v>
      </c>
      <c r="B282">
        <v>7.5312E-6</v>
      </c>
      <c r="C282">
        <v>0.79520999999999997</v>
      </c>
      <c r="D282">
        <f t="shared" si="4"/>
        <v>5.1231358190374765</v>
      </c>
      <c r="E282">
        <v>11</v>
      </c>
      <c r="F282" t="s">
        <v>323</v>
      </c>
    </row>
    <row r="283" spans="1:6">
      <c r="A283" t="s">
        <v>117</v>
      </c>
      <c r="B283">
        <v>1.2223999999999999E-6</v>
      </c>
      <c r="C283">
        <v>0.88314000000000004</v>
      </c>
      <c r="D283">
        <f t="shared" si="4"/>
        <v>5.9127866587683853</v>
      </c>
      <c r="E283">
        <v>14</v>
      </c>
      <c r="F283" t="s">
        <v>409</v>
      </c>
    </row>
    <row r="284" spans="1:6">
      <c r="A284" t="s">
        <v>147</v>
      </c>
      <c r="B284">
        <v>1.3014999999999999E-6</v>
      </c>
      <c r="C284">
        <v>0.92198000000000002</v>
      </c>
      <c r="D284">
        <f t="shared" si="4"/>
        <v>5.8855558275547457</v>
      </c>
      <c r="E284">
        <v>10</v>
      </c>
      <c r="F284" t="s">
        <v>439</v>
      </c>
    </row>
    <row r="285" spans="1:6">
      <c r="A285" t="s">
        <v>180</v>
      </c>
      <c r="B285">
        <v>0.32236833520000002</v>
      </c>
      <c r="C285">
        <v>0.92423999999999995</v>
      </c>
      <c r="D285">
        <f t="shared" si="4"/>
        <v>0.49164762357687164</v>
      </c>
      <c r="E285">
        <v>11</v>
      </c>
      <c r="F285" t="s">
        <v>472</v>
      </c>
    </row>
    <row r="286" spans="1:6">
      <c r="A286" t="s">
        <v>184</v>
      </c>
      <c r="B286">
        <v>2.09973E-5</v>
      </c>
      <c r="C286">
        <v>0.93332999999999999</v>
      </c>
      <c r="D286">
        <f t="shared" si="4"/>
        <v>4.6778365467179244</v>
      </c>
      <c r="E286">
        <v>18</v>
      </c>
      <c r="F286" t="s">
        <v>476</v>
      </c>
    </row>
    <row r="287" spans="1:6">
      <c r="A287" t="s">
        <v>253</v>
      </c>
      <c r="B287">
        <v>2.2655139999999999E-4</v>
      </c>
      <c r="C287">
        <v>0.94460999999999995</v>
      </c>
      <c r="D287">
        <f t="shared" si="4"/>
        <v>3.6448332497046319</v>
      </c>
      <c r="E287">
        <v>11</v>
      </c>
      <c r="F287" t="s">
        <v>545</v>
      </c>
    </row>
    <row r="288" spans="1:6">
      <c r="A288" t="s">
        <v>31</v>
      </c>
      <c r="B288">
        <v>9.1620000000000001E-7</v>
      </c>
      <c r="C288">
        <v>1.0039100000000001</v>
      </c>
      <c r="D288">
        <f t="shared" si="4"/>
        <v>6.0380097125599352</v>
      </c>
      <c r="E288">
        <v>11</v>
      </c>
      <c r="F288" t="s">
        <v>323</v>
      </c>
    </row>
    <row r="289" spans="1:6">
      <c r="A289" t="s">
        <v>148</v>
      </c>
      <c r="B289">
        <v>2.7097000000000001E-6</v>
      </c>
      <c r="C289">
        <v>1.10477</v>
      </c>
      <c r="D289">
        <f t="shared" si="4"/>
        <v>5.5670787886667883</v>
      </c>
      <c r="E289">
        <v>13</v>
      </c>
      <c r="F289" t="s">
        <v>440</v>
      </c>
    </row>
    <row r="290" spans="1:6">
      <c r="A290" t="s">
        <v>15</v>
      </c>
      <c r="B290">
        <v>5.7436740000000003E-4</v>
      </c>
      <c r="C290">
        <v>1.17961</v>
      </c>
      <c r="D290">
        <f t="shared" si="4"/>
        <v>3.2408102177941212</v>
      </c>
      <c r="E290">
        <v>14</v>
      </c>
      <c r="F290" t="s">
        <v>307</v>
      </c>
    </row>
    <row r="291" spans="1:6">
      <c r="A291" t="s">
        <v>56</v>
      </c>
      <c r="B291">
        <v>2.3164599999999998E-5</v>
      </c>
      <c r="C291">
        <v>1.26861</v>
      </c>
      <c r="D291">
        <f t="shared" si="4"/>
        <v>4.6351751946748392</v>
      </c>
      <c r="E291">
        <v>14</v>
      </c>
      <c r="F291" t="s">
        <v>348</v>
      </c>
    </row>
    <row r="292" spans="1:6">
      <c r="A292" t="s">
        <v>163</v>
      </c>
      <c r="B292">
        <v>1.41641E-5</v>
      </c>
      <c r="C292">
        <v>1.3278300000000001</v>
      </c>
      <c r="D292">
        <f t="shared" si="4"/>
        <v>4.8488110157394786</v>
      </c>
      <c r="E292">
        <v>14</v>
      </c>
      <c r="F292" t="s">
        <v>455</v>
      </c>
    </row>
    <row r="293" spans="1:6">
      <c r="A293" t="s">
        <v>204</v>
      </c>
      <c r="B293">
        <v>4.6147E-6</v>
      </c>
      <c r="C293">
        <v>1.3659399999999999</v>
      </c>
      <c r="D293">
        <f t="shared" si="4"/>
        <v>5.335856527049657</v>
      </c>
      <c r="E293">
        <v>27</v>
      </c>
      <c r="F293" t="s">
        <v>496</v>
      </c>
    </row>
    <row r="294" spans="1:6">
      <c r="A294" t="s">
        <v>35</v>
      </c>
      <c r="B294">
        <v>9.7606366000000007E-3</v>
      </c>
      <c r="C294">
        <v>1.40754</v>
      </c>
      <c r="D294">
        <f t="shared" si="4"/>
        <v>2.0105218562215175</v>
      </c>
      <c r="E294">
        <v>17</v>
      </c>
      <c r="F294" t="s">
        <v>327</v>
      </c>
    </row>
    <row r="295" spans="1:6">
      <c r="A295" t="s">
        <v>157</v>
      </c>
      <c r="B295">
        <v>1.5239999999999999E-7</v>
      </c>
      <c r="C295">
        <v>1.89131</v>
      </c>
      <c r="D295">
        <f t="shared" si="4"/>
        <v>6.8170150329964185</v>
      </c>
      <c r="E295">
        <v>12</v>
      </c>
      <c r="F295" t="s">
        <v>449</v>
      </c>
    </row>
    <row r="296" spans="1:6">
      <c r="A296" t="s">
        <v>18</v>
      </c>
      <c r="B296">
        <v>1.8745283799999998E-2</v>
      </c>
      <c r="C296">
        <v>1.9751799999999999</v>
      </c>
      <c r="D296">
        <f t="shared" si="4"/>
        <v>1.7271079800575306</v>
      </c>
      <c r="E296">
        <v>12</v>
      </c>
      <c r="F296" t="s">
        <v>310</v>
      </c>
    </row>
    <row r="297" spans="1:6">
      <c r="A297" t="s">
        <v>145</v>
      </c>
      <c r="B297">
        <v>6.3300000000000004E-8</v>
      </c>
      <c r="C297">
        <v>5.7446700000000002</v>
      </c>
      <c r="D297">
        <f t="shared" si="4"/>
        <v>7.1985962899826452</v>
      </c>
      <c r="E297">
        <v>11</v>
      </c>
      <c r="F297" t="s">
        <v>437</v>
      </c>
    </row>
  </sheetData>
  <autoFilter ref="A1:F1046744" xr:uid="{00000000-0009-0000-0000-000000000000}">
    <sortState xmlns:xlrd2="http://schemas.microsoft.com/office/spreadsheetml/2017/richdata2" ref="A2:F1046744">
      <sortCondition ref="C1:C1046744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희성</dc:creator>
  <cp:lastModifiedBy>Fenghua</cp:lastModifiedBy>
  <dcterms:created xsi:type="dcterms:W3CDTF">2017-03-08T21:17:32Z</dcterms:created>
  <dcterms:modified xsi:type="dcterms:W3CDTF">2019-01-31T18:34:46Z</dcterms:modified>
</cp:coreProperties>
</file>